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media/image6.emf" ContentType="image/x-emf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IAV_earlyTEs" sheetId="1" state="visible" r:id="rId2"/>
    <sheet name="IAV_midTEs" sheetId="2" state="visible" r:id="rId3"/>
    <sheet name="IAV_lateTEs" sheetId="3" state="visible" r:id="rId4"/>
    <sheet name="MHC_Fisher's exact" sheetId="4" state="visible" r:id="rId5"/>
    <sheet name="Human IAV time course - MHC " sheetId="5" state="visible" r:id="rId6"/>
  </sheets>
  <definedNames>
    <definedName function="false" hidden="false" localSheetId="0" name="greatExportAll_4" vbProcedure="false">iav_earlytes!#ref!</definedName>
    <definedName function="false" hidden="false" localSheetId="0" name="shown_GOBiologicalProcess_3" vbProcedure="false">IAV_earlyTEs!$A$2:$N$23</definedName>
    <definedName function="false" hidden="false" localSheetId="1" name="shown_GOBiologicalProcess_2" vbProcedure="false">IAV_midTEs!$A$2:$N$7</definedName>
    <definedName function="false" hidden="false" localSheetId="2" name="shown_GOBiologicalProcess" vbProcedure="false">IAV_lateTEs!$A$2:$N$1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0" uniqueCount="72">
  <si>
    <t xml:space="preserve"># GREAT GO terms for TEs that are activated early (0-26h)</t>
  </si>
  <si>
    <t xml:space="preserve"># GREAT version 3.0.0</t>
  </si>
  <si>
    <t xml:space="preserve">Species assembly: mm10</t>
  </si>
  <si>
    <t xml:space="preserve">Association rule: Basal+extension: 5000 bp upstream, 1000 bp downstream, 1000000 bp max extension, curated regulatory domains included</t>
  </si>
  <si>
    <t xml:space="preserve"># Term Name 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nk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 xml:space="preserve">innate immune response</t>
  </si>
  <si>
    <t xml:space="preserve">cellular response to interferon-beta</t>
  </si>
  <si>
    <t xml:space="preserve">response to interferon-beta</t>
  </si>
  <si>
    <t xml:space="preserve">immune response</t>
  </si>
  <si>
    <t xml:space="preserve">response to biotic stimulus</t>
  </si>
  <si>
    <t xml:space="preserve">response to other organism</t>
  </si>
  <si>
    <t xml:space="preserve">defense response</t>
  </si>
  <si>
    <t xml:space="preserve">multi-organism process</t>
  </si>
  <si>
    <t xml:space="preserve">defense response to protozoan</t>
  </si>
  <si>
    <t xml:space="preserve">response to protozoan</t>
  </si>
  <si>
    <t xml:space="preserve">immune system process</t>
  </si>
  <si>
    <t xml:space="preserve">response to cytokine stimulus</t>
  </si>
  <si>
    <t xml:space="preserve">response to bacterium</t>
  </si>
  <si>
    <t xml:space="preserve">cellular response to cytokine stimulus</t>
  </si>
  <si>
    <t xml:space="preserve">regulation of multi-organism process</t>
  </si>
  <si>
    <t xml:space="preserve">regulation of immune system process</t>
  </si>
  <si>
    <t xml:space="preserve">defense response to Gram-positive bacterium</t>
  </si>
  <si>
    <t xml:space="preserve">cellular response to interferon-gamma</t>
  </si>
  <si>
    <t xml:space="preserve">response to interferon-gamma</t>
  </si>
  <si>
    <t xml:space="preserve">response to lipopolysaccharide</t>
  </si>
  <si>
    <t xml:space="preserve"># GREAT GO terms for TEs that are activated in middle of infection (26-75h)</t>
  </si>
  <si>
    <t xml:space="preserve"># GREAT GO terms for TEs that are activated late (75-150h)</t>
  </si>
  <si>
    <t xml:space="preserve"># TE (ERV and LINE) enrichment results in MHC regions during IAV time course</t>
  </si>
  <si>
    <t xml:space="preserve">Time point</t>
  </si>
  <si>
    <t xml:space="preserve">MHC region tested</t>
  </si>
  <si>
    <t xml:space="preserve"># DE TEs in MHC</t>
  </si>
  <si>
    <t xml:space="preserve"># nonDE TEs in MHC</t>
  </si>
  <si>
    <t xml:space="preserve"># DE TEs in nonMHC region</t>
  </si>
  <si>
    <t xml:space="preserve"># nonDE TEs in nonMHC region</t>
  </si>
  <si>
    <t xml:space="preserve">Fisher's p-value</t>
  </si>
  <si>
    <t xml:space="preserve">3h</t>
  </si>
  <si>
    <t xml:space="preserve">MHC I</t>
  </si>
  <si>
    <t xml:space="preserve">7h</t>
  </si>
  <si>
    <t xml:space="preserve">12h</t>
  </si>
  <si>
    <t xml:space="preserve">26h</t>
  </si>
  <si>
    <t xml:space="preserve">49h</t>
  </si>
  <si>
    <t xml:space="preserve">75h</t>
  </si>
  <si>
    <t xml:space="preserve">99h</t>
  </si>
  <si>
    <t xml:space="preserve">122h</t>
  </si>
  <si>
    <t xml:space="preserve">149h</t>
  </si>
  <si>
    <t xml:space="preserve">MHC II</t>
  </si>
  <si>
    <t xml:space="preserve">MHC III</t>
  </si>
  <si>
    <t xml:space="preserve">Combined p-values</t>
  </si>
  <si>
    <t xml:space="preserve">MHCII</t>
  </si>
  <si>
    <t xml:space="preserve">MHCIII</t>
  </si>
  <si>
    <t xml:space="preserve">MHCI</t>
  </si>
  <si>
    <t xml:space="preserve">Brisbane </t>
  </si>
  <si>
    <t xml:space="preserve">hours</t>
  </si>
  <si>
    <t xml:space="preserve">number of DE TEs in MHC</t>
  </si>
  <si>
    <t xml:space="preserve">number of nonDE TEs in MHC</t>
  </si>
  <si>
    <t xml:space="preserve">number of DE TEs in genome</t>
  </si>
  <si>
    <t xml:space="preserve">number of nonDE TEs in genome</t>
  </si>
  <si>
    <t xml:space="preserve">p-value</t>
  </si>
  <si>
    <t xml:space="preserve">Perth</t>
  </si>
  <si>
    <t xml:space="preserve">Udor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BE5D6"/>
        <bgColor rgb="FFFFC7CE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6.e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7</xdr:col>
      <xdr:colOff>514080</xdr:colOff>
      <xdr:row>3</xdr:row>
      <xdr:rowOff>626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0"/>
          <a:ext cx="5731200" cy="63396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" min="1" style="0" width="39.5"/>
    <col collapsed="false" customWidth="true" hidden="false" outlineLevel="0" max="13" min="2" style="1" width="12.17"/>
    <col collapsed="false" customWidth="true" hidden="false" outlineLevel="0" max="1025" min="14" style="0" width="10.61"/>
  </cols>
  <sheetData>
    <row r="1" customFormat="false" ht="16" hidden="false" customHeight="false" outlineLevel="0" collapsed="false">
      <c r="A1" s="0" t="s">
        <v>0</v>
      </c>
    </row>
    <row r="2" customFormat="false" ht="16" hidden="false" customHeight="false" outlineLevel="0" collapsed="false">
      <c r="A2" s="0" t="s">
        <v>1</v>
      </c>
      <c r="B2" s="2" t="s">
        <v>2</v>
      </c>
      <c r="C2" s="2" t="s">
        <v>3</v>
      </c>
    </row>
    <row r="3" customFormat="false" ht="16" hidden="false" customHeight="false" outlineLevel="0" collapsed="false">
      <c r="A3" s="0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</row>
    <row r="4" customFormat="false" ht="16" hidden="false" customHeight="false" outlineLevel="0" collapsed="false">
      <c r="A4" s="0" t="s">
        <v>17</v>
      </c>
      <c r="B4" s="1" t="n">
        <v>1</v>
      </c>
      <c r="C4" s="3" t="n">
        <v>1.561538E-017</v>
      </c>
      <c r="D4" s="3" t="n">
        <v>1.5721564584E-013</v>
      </c>
      <c r="E4" s="1" t="n">
        <v>7.313882</v>
      </c>
      <c r="F4" s="1" t="n">
        <v>31</v>
      </c>
      <c r="G4" s="1" t="n">
        <v>0.1091549</v>
      </c>
      <c r="H4" s="1" t="n">
        <v>1</v>
      </c>
      <c r="I4" s="1" t="n">
        <v>1.6219215756E-006</v>
      </c>
      <c r="J4" s="1" t="n">
        <v>4.711323</v>
      </c>
      <c r="K4" s="1" t="n">
        <v>25</v>
      </c>
      <c r="L4" s="1" t="n">
        <v>260</v>
      </c>
      <c r="M4" s="1" t="n">
        <v>0.05592841</v>
      </c>
    </row>
    <row r="5" customFormat="false" ht="16" hidden="false" customHeight="false" outlineLevel="0" collapsed="false">
      <c r="A5" s="0" t="s">
        <v>18</v>
      </c>
      <c r="B5" s="1" t="n">
        <v>2</v>
      </c>
      <c r="C5" s="3" t="n">
        <v>3.664056E-016</v>
      </c>
      <c r="D5" s="3" t="n">
        <v>1.8444857904E-012</v>
      </c>
      <c r="E5" s="1" t="n">
        <v>33.66543</v>
      </c>
      <c r="F5" s="1" t="n">
        <v>13</v>
      </c>
      <c r="G5" s="1" t="n">
        <v>0.04577465</v>
      </c>
      <c r="H5" s="1" t="n">
        <v>2</v>
      </c>
      <c r="I5" s="1" t="n">
        <v>1.4465772876E-005</v>
      </c>
      <c r="J5" s="1" t="n">
        <v>19.59911</v>
      </c>
      <c r="K5" s="1" t="n">
        <v>8</v>
      </c>
      <c r="L5" s="1" t="n">
        <v>20</v>
      </c>
      <c r="M5" s="1" t="n">
        <v>0.01789709</v>
      </c>
    </row>
    <row r="6" s="4" customFormat="true" ht="16" hidden="false" customHeight="false" outlineLevel="0" collapsed="false">
      <c r="A6" s="4" t="s">
        <v>19</v>
      </c>
      <c r="B6" s="5" t="n">
        <v>3</v>
      </c>
      <c r="C6" s="6" t="n">
        <v>5.404937E-016</v>
      </c>
      <c r="D6" s="6" t="n">
        <v>1.8138968572E-012</v>
      </c>
      <c r="E6" s="5" t="n">
        <v>32.64683</v>
      </c>
      <c r="F6" s="5" t="n">
        <v>13</v>
      </c>
      <c r="G6" s="5" t="n">
        <v>0.04577465</v>
      </c>
      <c r="H6" s="5" t="n">
        <v>5</v>
      </c>
      <c r="I6" s="5" t="n">
        <v>2.134204572E-005</v>
      </c>
      <c r="J6" s="5" t="n">
        <v>17.0427</v>
      </c>
      <c r="K6" s="5" t="n">
        <v>8</v>
      </c>
      <c r="L6" s="5" t="n">
        <v>23</v>
      </c>
      <c r="M6" s="5" t="n">
        <v>0.01789709</v>
      </c>
    </row>
    <row r="7" s="4" customFormat="true" ht="16" hidden="false" customHeight="false" outlineLevel="0" collapsed="false">
      <c r="A7" s="4" t="s">
        <v>20</v>
      </c>
      <c r="B7" s="5" t="n">
        <v>4</v>
      </c>
      <c r="C7" s="6" t="n">
        <v>1.144069E-015</v>
      </c>
      <c r="D7" s="6" t="n">
        <v>2.879621673E-012</v>
      </c>
      <c r="E7" s="5" t="n">
        <v>4.314185</v>
      </c>
      <c r="F7" s="5" t="n">
        <v>43</v>
      </c>
      <c r="G7" s="5" t="n">
        <v>0.1514085</v>
      </c>
      <c r="H7" s="5" t="n">
        <v>4</v>
      </c>
      <c r="I7" s="5" t="n">
        <v>1.6132779459E-005</v>
      </c>
      <c r="J7" s="5" t="n">
        <v>2.979594</v>
      </c>
      <c r="K7" s="5" t="n">
        <v>36</v>
      </c>
      <c r="L7" s="5" t="n">
        <v>592</v>
      </c>
      <c r="M7" s="5" t="n">
        <v>0.08053691</v>
      </c>
    </row>
    <row r="8" s="4" customFormat="true" ht="16" hidden="false" customHeight="false" outlineLevel="0" collapsed="false">
      <c r="A8" s="4" t="s">
        <v>21</v>
      </c>
      <c r="B8" s="5" t="n">
        <v>5</v>
      </c>
      <c r="C8" s="6" t="n">
        <v>7.203121E-013</v>
      </c>
      <c r="D8" s="6" t="n">
        <v>1.45042044456E-009</v>
      </c>
      <c r="E8" s="5" t="n">
        <v>3.882145</v>
      </c>
      <c r="F8" s="5" t="n">
        <v>39</v>
      </c>
      <c r="G8" s="5" t="n">
        <v>0.1373239</v>
      </c>
      <c r="H8" s="5" t="n">
        <v>7</v>
      </c>
      <c r="I8" s="5" t="n">
        <v>3.77521378114285E-005</v>
      </c>
      <c r="J8" s="5" t="n">
        <v>2.872566</v>
      </c>
      <c r="K8" s="5" t="n">
        <v>35</v>
      </c>
      <c r="L8" s="5" t="n">
        <v>597</v>
      </c>
      <c r="M8" s="5" t="n">
        <v>0.07829978</v>
      </c>
    </row>
    <row r="9" s="4" customFormat="true" ht="16" hidden="false" customHeight="false" outlineLevel="0" collapsed="false">
      <c r="A9" s="4" t="s">
        <v>22</v>
      </c>
      <c r="B9" s="5" t="n">
        <v>6</v>
      </c>
      <c r="C9" s="6" t="n">
        <v>9.569291E-013</v>
      </c>
      <c r="D9" s="6" t="n">
        <v>1.6057270298E-009</v>
      </c>
      <c r="E9" s="5" t="n">
        <v>3.938302</v>
      </c>
      <c r="F9" s="5" t="n">
        <v>38</v>
      </c>
      <c r="G9" s="5" t="n">
        <v>0.1338028</v>
      </c>
      <c r="H9" s="5" t="n">
        <v>6</v>
      </c>
      <c r="I9" s="5" t="n">
        <v>4.05678314E-005</v>
      </c>
      <c r="J9" s="5" t="n">
        <v>2.938137</v>
      </c>
      <c r="K9" s="5" t="n">
        <v>34</v>
      </c>
      <c r="L9" s="5" t="n">
        <v>567</v>
      </c>
      <c r="M9" s="5" t="n">
        <v>0.07606264</v>
      </c>
    </row>
    <row r="10" s="4" customFormat="true" ht="16" hidden="false" customHeight="false" outlineLevel="0" collapsed="false">
      <c r="A10" s="4" t="s">
        <v>23</v>
      </c>
      <c r="B10" s="5" t="n">
        <v>7</v>
      </c>
      <c r="C10" s="6" t="n">
        <v>1.039056E-012</v>
      </c>
      <c r="D10" s="6" t="n">
        <v>1.49445940114285E-009</v>
      </c>
      <c r="E10" s="5" t="n">
        <v>3.453614</v>
      </c>
      <c r="F10" s="5" t="n">
        <v>44</v>
      </c>
      <c r="G10" s="5" t="n">
        <v>0.1549296</v>
      </c>
      <c r="H10" s="5" t="n">
        <v>11</v>
      </c>
      <c r="I10" s="5" t="n">
        <v>0.000983951131636363</v>
      </c>
      <c r="J10" s="5" t="n">
        <v>2.385417</v>
      </c>
      <c r="K10" s="5" t="n">
        <v>37</v>
      </c>
      <c r="L10" s="5" t="n">
        <v>760</v>
      </c>
      <c r="M10" s="5" t="n">
        <v>0.08277405</v>
      </c>
    </row>
    <row r="11" s="4" customFormat="true" ht="16" hidden="false" customHeight="false" outlineLevel="0" collapsed="false">
      <c r="A11" s="4" t="s">
        <v>24</v>
      </c>
      <c r="B11" s="5" t="n">
        <v>8</v>
      </c>
      <c r="C11" s="6" t="n">
        <v>2.341371E-012</v>
      </c>
      <c r="D11" s="6" t="n">
        <v>2.94661540349999E-009</v>
      </c>
      <c r="E11" s="5" t="n">
        <v>3.09474</v>
      </c>
      <c r="F11" s="5" t="n">
        <v>49</v>
      </c>
      <c r="G11" s="5" t="n">
        <v>0.1725352</v>
      </c>
      <c r="H11" s="5" t="n">
        <v>3</v>
      </c>
      <c r="I11" s="5" t="n">
        <v>2.0879827196E-005</v>
      </c>
      <c r="J11" s="5" t="n">
        <v>2.622751</v>
      </c>
      <c r="K11" s="5" t="n">
        <v>44</v>
      </c>
      <c r="L11" s="5" t="n">
        <v>822</v>
      </c>
      <c r="M11" s="5" t="n">
        <v>0.098434</v>
      </c>
    </row>
    <row r="12" s="4" customFormat="true" ht="16" hidden="false" customHeight="false" outlineLevel="0" collapsed="false">
      <c r="A12" s="4" t="s">
        <v>25</v>
      </c>
      <c r="B12" s="5" t="n">
        <v>9</v>
      </c>
      <c r="C12" s="6" t="n">
        <v>6.304285E-012</v>
      </c>
      <c r="D12" s="6" t="n">
        <v>7.05239348666666E-009</v>
      </c>
      <c r="E12" s="5" t="n">
        <v>22.05533</v>
      </c>
      <c r="F12" s="5" t="n">
        <v>11</v>
      </c>
      <c r="G12" s="5" t="n">
        <v>0.03873239</v>
      </c>
      <c r="H12" s="5" t="n">
        <v>9</v>
      </c>
      <c r="I12" s="5" t="n">
        <v>0.000403527006133333</v>
      </c>
      <c r="J12" s="5" t="n">
        <v>14.29101</v>
      </c>
      <c r="K12" s="5" t="n">
        <v>7</v>
      </c>
      <c r="L12" s="5" t="n">
        <v>24</v>
      </c>
      <c r="M12" s="5" t="n">
        <v>0.01565996</v>
      </c>
    </row>
    <row r="13" s="4" customFormat="true" ht="16" hidden="false" customHeight="false" outlineLevel="0" collapsed="false">
      <c r="A13" s="4" t="s">
        <v>26</v>
      </c>
      <c r="B13" s="5" t="n">
        <v>10</v>
      </c>
      <c r="C13" s="6" t="n">
        <v>1.529696E-011</v>
      </c>
      <c r="D13" s="6" t="n">
        <v>1.5400979328E-008</v>
      </c>
      <c r="E13" s="5" t="n">
        <v>20.27668</v>
      </c>
      <c r="F13" s="5" t="n">
        <v>11</v>
      </c>
      <c r="G13" s="5" t="n">
        <v>0.03873239</v>
      </c>
      <c r="H13" s="5" t="n">
        <v>10</v>
      </c>
      <c r="I13" s="5" t="n">
        <v>0.0008837473938</v>
      </c>
      <c r="J13" s="5" t="n">
        <v>12.70312</v>
      </c>
      <c r="K13" s="5" t="n">
        <v>7</v>
      </c>
      <c r="L13" s="5" t="n">
        <v>27</v>
      </c>
      <c r="M13" s="5" t="n">
        <v>0.01565996</v>
      </c>
    </row>
    <row r="14" s="4" customFormat="true" ht="16" hidden="false" customHeight="false" outlineLevel="0" collapsed="false">
      <c r="A14" s="4" t="s">
        <v>27</v>
      </c>
      <c r="B14" s="5" t="n">
        <v>11</v>
      </c>
      <c r="C14" s="6" t="n">
        <v>6.314429E-010</v>
      </c>
      <c r="D14" s="6" t="n">
        <v>5.779424652E-007</v>
      </c>
      <c r="E14" s="5" t="n">
        <v>2.370174</v>
      </c>
      <c r="F14" s="5" t="n">
        <v>58</v>
      </c>
      <c r="G14" s="5" t="n">
        <v>0.2042254</v>
      </c>
      <c r="H14" s="5" t="n">
        <v>12</v>
      </c>
      <c r="I14" s="5" t="n">
        <v>0.000962571275999999</v>
      </c>
      <c r="J14" s="5" t="n">
        <v>2.055275</v>
      </c>
      <c r="K14" s="5" t="n">
        <v>50</v>
      </c>
      <c r="L14" s="5" t="n">
        <v>1192</v>
      </c>
      <c r="M14" s="5" t="n">
        <v>0.1118568</v>
      </c>
    </row>
    <row r="15" s="4" customFormat="true" ht="16" hidden="false" customHeight="false" outlineLevel="0" collapsed="false">
      <c r="A15" s="4" t="s">
        <v>28</v>
      </c>
      <c r="B15" s="5" t="n">
        <v>12</v>
      </c>
      <c r="C15" s="6" t="n">
        <v>2.122727E-009</v>
      </c>
      <c r="D15" s="5" t="n">
        <v>1.78096795299999E-006</v>
      </c>
      <c r="E15" s="5" t="n">
        <v>3.607789</v>
      </c>
      <c r="F15" s="5" t="n">
        <v>30</v>
      </c>
      <c r="G15" s="5" t="n">
        <v>0.1056338</v>
      </c>
      <c r="H15" s="5" t="n">
        <v>16</v>
      </c>
      <c r="I15" s="5" t="n">
        <v>0.00368481689475</v>
      </c>
      <c r="J15" s="5" t="n">
        <v>2.89704</v>
      </c>
      <c r="K15" s="5" t="n">
        <v>23</v>
      </c>
      <c r="L15" s="5" t="n">
        <v>389</v>
      </c>
      <c r="M15" s="5" t="n">
        <v>0.05145414</v>
      </c>
    </row>
    <row r="16" s="4" customFormat="true" ht="16" hidden="false" customHeight="false" outlineLevel="0" collapsed="false">
      <c r="A16" s="4" t="s">
        <v>29</v>
      </c>
      <c r="B16" s="5" t="n">
        <v>16</v>
      </c>
      <c r="C16" s="6" t="n">
        <v>2.746615E-008</v>
      </c>
      <c r="D16" s="5" t="n">
        <v>1.72830748875E-005</v>
      </c>
      <c r="E16" s="5" t="n">
        <v>3.602092</v>
      </c>
      <c r="F16" s="5" t="n">
        <v>26</v>
      </c>
      <c r="G16" s="5" t="n">
        <v>0.0915493</v>
      </c>
      <c r="H16" s="5" t="n">
        <v>22</v>
      </c>
      <c r="I16" s="5" t="n">
        <v>0.0151676387836363</v>
      </c>
      <c r="J16" s="5" t="n">
        <v>2.743875</v>
      </c>
      <c r="K16" s="5" t="n">
        <v>21</v>
      </c>
      <c r="L16" s="5" t="n">
        <v>375</v>
      </c>
      <c r="M16" s="5" t="n">
        <v>0.04697987</v>
      </c>
    </row>
    <row r="17" s="4" customFormat="true" ht="16" hidden="false" customHeight="false" outlineLevel="0" collapsed="false">
      <c r="A17" s="4" t="s">
        <v>30</v>
      </c>
      <c r="B17" s="5" t="n">
        <v>17</v>
      </c>
      <c r="C17" s="6" t="n">
        <v>5.666888E-008</v>
      </c>
      <c r="D17" s="5" t="n">
        <v>3.35613108141176E-005</v>
      </c>
      <c r="E17" s="5" t="n">
        <v>3.847438</v>
      </c>
      <c r="F17" s="5" t="n">
        <v>23</v>
      </c>
      <c r="G17" s="5" t="n">
        <v>0.08098592</v>
      </c>
      <c r="H17" s="5" t="n">
        <v>23</v>
      </c>
      <c r="I17" s="5" t="n">
        <v>0.0152807770382608</v>
      </c>
      <c r="J17" s="5" t="n">
        <v>3.02041</v>
      </c>
      <c r="K17" s="5" t="n">
        <v>18</v>
      </c>
      <c r="L17" s="5" t="n">
        <v>292</v>
      </c>
      <c r="M17" s="5" t="n">
        <v>0.04026846</v>
      </c>
    </row>
    <row r="18" s="4" customFormat="true" ht="16" hidden="false" customHeight="false" outlineLevel="0" collapsed="false">
      <c r="A18" s="4" t="s">
        <v>31</v>
      </c>
      <c r="B18" s="5" t="n">
        <v>21</v>
      </c>
      <c r="C18" s="6" t="n">
        <v>7.09355E-007</v>
      </c>
      <c r="D18" s="5" t="n">
        <v>0.000340085054285714</v>
      </c>
      <c r="E18" s="5" t="n">
        <v>4.880013</v>
      </c>
      <c r="F18" s="5" t="n">
        <v>15</v>
      </c>
      <c r="G18" s="5" t="n">
        <v>0.0528169</v>
      </c>
      <c r="H18" s="5" t="n">
        <v>15</v>
      </c>
      <c r="I18" s="5" t="n">
        <v>0.0032418047168</v>
      </c>
      <c r="J18" s="5" t="n">
        <v>4.649423</v>
      </c>
      <c r="K18" s="5" t="n">
        <v>13</v>
      </c>
      <c r="L18" s="5" t="n">
        <v>137</v>
      </c>
      <c r="M18" s="5" t="n">
        <v>0.02908277</v>
      </c>
    </row>
    <row r="19" s="4" customFormat="true" ht="16" hidden="false" customHeight="false" outlineLevel="0" collapsed="false">
      <c r="A19" s="4" t="s">
        <v>32</v>
      </c>
      <c r="B19" s="5" t="n">
        <v>23</v>
      </c>
      <c r="C19" s="5" t="n">
        <v>2.511113E-006</v>
      </c>
      <c r="D19" s="5" t="n">
        <v>0.00109921242104347</v>
      </c>
      <c r="E19" s="5" t="n">
        <v>2.235554</v>
      </c>
      <c r="F19" s="5" t="n">
        <v>39</v>
      </c>
      <c r="G19" s="5" t="n">
        <v>0.1373239</v>
      </c>
      <c r="H19" s="5" t="n">
        <v>20</v>
      </c>
      <c r="I19" s="5" t="n">
        <v>0.0151228055219999</v>
      </c>
      <c r="J19" s="5" t="n">
        <v>2.1358</v>
      </c>
      <c r="K19" s="5" t="n">
        <v>34</v>
      </c>
      <c r="L19" s="5" t="n">
        <v>780</v>
      </c>
      <c r="M19" s="5" t="n">
        <v>0.07606264</v>
      </c>
    </row>
    <row r="20" s="4" customFormat="true" ht="16" hidden="false" customHeight="false" outlineLevel="0" collapsed="false">
      <c r="A20" s="4" t="s">
        <v>33</v>
      </c>
      <c r="B20" s="5" t="n">
        <v>25</v>
      </c>
      <c r="C20" s="5" t="n">
        <v>8.211986E-006</v>
      </c>
      <c r="D20" s="5" t="n">
        <v>0.00330713100192</v>
      </c>
      <c r="E20" s="5" t="n">
        <v>8.164457</v>
      </c>
      <c r="F20" s="5" t="n">
        <v>8</v>
      </c>
      <c r="G20" s="5" t="n">
        <v>0.02816901</v>
      </c>
      <c r="H20" s="5" t="n">
        <v>26</v>
      </c>
      <c r="I20" s="5" t="n">
        <v>0.0223239622707692</v>
      </c>
      <c r="J20" s="5" t="n">
        <v>6.99968</v>
      </c>
      <c r="K20" s="5" t="n">
        <v>7</v>
      </c>
      <c r="L20" s="5" t="n">
        <v>49</v>
      </c>
      <c r="M20" s="5" t="n">
        <v>0.01565996</v>
      </c>
    </row>
    <row r="21" s="4" customFormat="true" ht="16" hidden="false" customHeight="false" outlineLevel="0" collapsed="false">
      <c r="A21" s="4" t="s">
        <v>34</v>
      </c>
      <c r="B21" s="5" t="n">
        <v>36</v>
      </c>
      <c r="C21" s="5" t="n">
        <v>6.822754E-005</v>
      </c>
      <c r="D21" s="5" t="n">
        <v>0.0190809686866666</v>
      </c>
      <c r="E21" s="5" t="n">
        <v>8.952053</v>
      </c>
      <c r="F21" s="5" t="n">
        <v>6</v>
      </c>
      <c r="G21" s="5" t="n">
        <v>0.02112676</v>
      </c>
      <c r="H21" s="5" t="n">
        <v>14</v>
      </c>
      <c r="I21" s="5" t="n">
        <v>0.00174184382485714</v>
      </c>
      <c r="J21" s="5" t="n">
        <v>11.06401</v>
      </c>
      <c r="K21" s="5" t="n">
        <v>7</v>
      </c>
      <c r="L21" s="5" t="n">
        <v>31</v>
      </c>
      <c r="M21" s="5" t="n">
        <v>0.01565996</v>
      </c>
    </row>
    <row r="22" s="4" customFormat="true" ht="16" hidden="false" customHeight="false" outlineLevel="0" collapsed="false">
      <c r="A22" s="4" t="s">
        <v>35</v>
      </c>
      <c r="B22" s="5" t="n">
        <v>39</v>
      </c>
      <c r="C22" s="5" t="n">
        <v>0.0001115442</v>
      </c>
      <c r="D22" s="5" t="n">
        <v>0.0287955642461538</v>
      </c>
      <c r="E22" s="5" t="n">
        <v>6.614638</v>
      </c>
      <c r="F22" s="5" t="n">
        <v>7</v>
      </c>
      <c r="G22" s="5" t="n">
        <v>0.02464789</v>
      </c>
      <c r="H22" s="5" t="n">
        <v>17</v>
      </c>
      <c r="I22" s="5" t="n">
        <v>0.00424081927058823</v>
      </c>
      <c r="J22" s="5" t="n">
        <v>7.839642</v>
      </c>
      <c r="K22" s="5" t="n">
        <v>8</v>
      </c>
      <c r="L22" s="5" t="n">
        <v>50</v>
      </c>
      <c r="M22" s="5" t="n">
        <v>0.01789709</v>
      </c>
    </row>
    <row r="23" customFormat="false" ht="16" hidden="false" customHeight="false" outlineLevel="0" collapsed="false">
      <c r="A23" s="0" t="s">
        <v>36</v>
      </c>
      <c r="B23" s="1" t="n">
        <v>45</v>
      </c>
      <c r="C23" s="1" t="n">
        <v>0.0002020909</v>
      </c>
      <c r="D23" s="1" t="n">
        <v>0.0452144706933333</v>
      </c>
      <c r="E23" s="1" t="n">
        <v>2.983871</v>
      </c>
      <c r="F23" s="1" t="n">
        <v>15</v>
      </c>
      <c r="G23" s="1" t="n">
        <v>0.0528169</v>
      </c>
      <c r="H23" s="1" t="n">
        <v>24</v>
      </c>
      <c r="I23" s="1" t="n">
        <v>0.018997002965</v>
      </c>
      <c r="J23" s="1" t="n">
        <v>3.554242</v>
      </c>
      <c r="K23" s="1" t="n">
        <v>14</v>
      </c>
      <c r="L23" s="1" t="n">
        <v>193</v>
      </c>
      <c r="M23" s="1" t="n">
        <v>0.0313199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" min="1" style="0" width="30.67"/>
    <col collapsed="false" customWidth="true" hidden="false" outlineLevel="0" max="2" min="2" style="1" width="11.67"/>
    <col collapsed="false" customWidth="true" hidden="false" outlineLevel="0" max="13" min="3" style="1" width="11.17"/>
    <col collapsed="false" customWidth="true" hidden="false" outlineLevel="0" max="1025" min="14" style="0" width="10.61"/>
  </cols>
  <sheetData>
    <row r="1" customFormat="false" ht="16" hidden="false" customHeight="false" outlineLevel="0" collapsed="false">
      <c r="A1" s="0" t="s">
        <v>37</v>
      </c>
    </row>
    <row r="2" customFormat="false" ht="16" hidden="false" customHeight="false" outlineLevel="0" collapsed="false">
      <c r="A2" s="0" t="s">
        <v>1</v>
      </c>
      <c r="B2" s="2" t="s">
        <v>2</v>
      </c>
      <c r="C2" s="2" t="s">
        <v>3</v>
      </c>
    </row>
    <row r="3" customFormat="false" ht="16" hidden="false" customHeight="false" outlineLevel="0" collapsed="false">
      <c r="A3" s="0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</row>
    <row r="4" customFormat="false" ht="16" hidden="false" customHeight="false" outlineLevel="0" collapsed="false">
      <c r="A4" s="0" t="s">
        <v>28</v>
      </c>
      <c r="B4" s="1" t="n">
        <v>1</v>
      </c>
      <c r="C4" s="3" t="n">
        <v>6.499708E-009</v>
      </c>
      <c r="D4" s="1" t="n">
        <v>6.5439060144E-005</v>
      </c>
      <c r="E4" s="1" t="n">
        <v>3.282041</v>
      </c>
      <c r="F4" s="1" t="n">
        <v>32</v>
      </c>
      <c r="G4" s="1" t="n">
        <v>0.0960961</v>
      </c>
      <c r="H4" s="1" t="n">
        <v>2</v>
      </c>
      <c r="I4" s="1" t="n">
        <v>0.00137801622119999</v>
      </c>
      <c r="J4" s="1" t="n">
        <v>3.002845</v>
      </c>
      <c r="K4" s="1" t="n">
        <v>28</v>
      </c>
      <c r="L4" s="1" t="n">
        <v>389</v>
      </c>
      <c r="M4" s="1" t="n">
        <v>0.05333333</v>
      </c>
    </row>
    <row r="5" customFormat="false" ht="16" hidden="false" customHeight="false" outlineLevel="0" collapsed="false">
      <c r="A5" s="0" t="s">
        <v>17</v>
      </c>
      <c r="B5" s="1" t="n">
        <v>2</v>
      </c>
      <c r="C5" s="3" t="n">
        <v>1.066851E-008</v>
      </c>
      <c r="D5" s="1" t="n">
        <v>5.370527934E-005</v>
      </c>
      <c r="E5" s="1" t="n">
        <v>4.42673</v>
      </c>
      <c r="F5" s="1" t="n">
        <v>22</v>
      </c>
      <c r="G5" s="1" t="n">
        <v>0.06606607</v>
      </c>
      <c r="H5" s="1" t="n">
        <v>6</v>
      </c>
      <c r="I5" s="1" t="n">
        <v>0.03073641262</v>
      </c>
      <c r="J5" s="1" t="n">
        <v>3.04863</v>
      </c>
      <c r="K5" s="1" t="n">
        <v>19</v>
      </c>
      <c r="L5" s="1" t="n">
        <v>260</v>
      </c>
      <c r="M5" s="1" t="n">
        <v>0.03619048</v>
      </c>
    </row>
    <row r="6" customFormat="false" ht="16" hidden="false" customHeight="false" outlineLevel="0" collapsed="false">
      <c r="A6" s="0" t="s">
        <v>18</v>
      </c>
      <c r="B6" s="1" t="n">
        <v>5</v>
      </c>
      <c r="C6" s="3" t="n">
        <v>4.93383E-007</v>
      </c>
      <c r="D6" s="1" t="n">
        <v>0.000993476008799999</v>
      </c>
      <c r="E6" s="1" t="n">
        <v>15.46013</v>
      </c>
      <c r="F6" s="1" t="n">
        <v>7</v>
      </c>
      <c r="G6" s="1" t="n">
        <v>0.02102102</v>
      </c>
      <c r="H6" s="1" t="n">
        <v>4</v>
      </c>
      <c r="I6" s="1" t="n">
        <v>0.013511140218</v>
      </c>
      <c r="J6" s="1" t="n">
        <v>12.51543</v>
      </c>
      <c r="K6" s="1" t="n">
        <v>6</v>
      </c>
      <c r="L6" s="1" t="n">
        <v>20</v>
      </c>
      <c r="M6" s="1" t="n">
        <v>0.01142857</v>
      </c>
    </row>
    <row r="7" customFormat="false" ht="16" hidden="false" customHeight="false" outlineLevel="0" collapsed="false">
      <c r="A7" s="0" t="s">
        <v>19</v>
      </c>
      <c r="B7" s="1" t="n">
        <v>7</v>
      </c>
      <c r="C7" s="3" t="n">
        <v>6.044482E-007</v>
      </c>
      <c r="D7" s="1" t="n">
        <v>0.000869369211085714</v>
      </c>
      <c r="E7" s="1" t="n">
        <v>14.99235</v>
      </c>
      <c r="F7" s="1" t="n">
        <v>7</v>
      </c>
      <c r="G7" s="1" t="n">
        <v>0.02102102</v>
      </c>
      <c r="H7" s="1" t="n">
        <v>5</v>
      </c>
      <c r="I7" s="1" t="n">
        <v>0.026479665576</v>
      </c>
      <c r="J7" s="1" t="n">
        <v>10.88298</v>
      </c>
      <c r="K7" s="1" t="n">
        <v>6</v>
      </c>
      <c r="L7" s="1" t="n">
        <v>23</v>
      </c>
      <c r="M7" s="1" t="n">
        <v>0.0114285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RowHeight="16" zeroHeight="false" outlineLevelRow="0" outlineLevelCol="0"/>
  <cols>
    <col collapsed="false" customWidth="true" hidden="false" outlineLevel="0" max="1" min="1" style="0" width="27"/>
    <col collapsed="false" customWidth="true" hidden="false" outlineLevel="0" max="13" min="2" style="1" width="11.17"/>
    <col collapsed="false" customWidth="true" hidden="false" outlineLevel="0" max="1025" min="14" style="0" width="10.61"/>
  </cols>
  <sheetData>
    <row r="1" customFormat="false" ht="16" hidden="false" customHeight="false" outlineLevel="0" collapsed="false">
      <c r="A1" s="0" t="s">
        <v>38</v>
      </c>
    </row>
    <row r="2" customFormat="false" ht="16" hidden="false" customHeight="false" outlineLevel="0" collapsed="false">
      <c r="A2" s="0" t="s">
        <v>1</v>
      </c>
      <c r="B2" s="2" t="s">
        <v>2</v>
      </c>
      <c r="C2" s="2" t="s">
        <v>3</v>
      </c>
    </row>
    <row r="3" customFormat="false" ht="16" hidden="false" customHeight="false" outlineLevel="0" collapsed="false">
      <c r="A3" s="0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</row>
    <row r="4" customFormat="false" ht="16" hidden="false" customHeight="false" outlineLevel="0" collapsed="false">
      <c r="A4" s="0" t="s">
        <v>17</v>
      </c>
      <c r="B4" s="1" t="n">
        <v>1</v>
      </c>
      <c r="C4" s="3" t="n">
        <v>1.888128E-018</v>
      </c>
      <c r="D4" s="3" t="n">
        <v>1.9009672704E-014</v>
      </c>
      <c r="E4" s="1" t="n">
        <v>6.738968</v>
      </c>
      <c r="F4" s="1" t="n">
        <v>35</v>
      </c>
      <c r="G4" s="1" t="n">
        <v>0.1005747</v>
      </c>
      <c r="H4" s="1" t="n">
        <v>1</v>
      </c>
      <c r="I4" s="1" t="n">
        <v>0.00083529172068</v>
      </c>
      <c r="J4" s="1" t="n">
        <v>3.69749</v>
      </c>
      <c r="K4" s="1" t="n">
        <v>23</v>
      </c>
      <c r="L4" s="1" t="n">
        <v>260</v>
      </c>
      <c r="M4" s="1" t="n">
        <v>0.04389313</v>
      </c>
    </row>
    <row r="5" customFormat="false" ht="16" hidden="false" customHeight="false" outlineLevel="0" collapsed="false">
      <c r="A5" s="0" t="s">
        <v>18</v>
      </c>
      <c r="B5" s="1" t="n">
        <v>2</v>
      </c>
      <c r="C5" s="3" t="n">
        <v>1.624756E-016</v>
      </c>
      <c r="D5" s="3" t="n">
        <v>8.179021704E-013</v>
      </c>
      <c r="E5" s="1" t="n">
        <v>29.58748</v>
      </c>
      <c r="F5" s="1" t="n">
        <v>14</v>
      </c>
      <c r="G5" s="1" t="n">
        <v>0.04022989</v>
      </c>
      <c r="H5" s="1" t="n">
        <v>4</v>
      </c>
      <c r="I5" s="1" t="n">
        <v>0.0006419651289</v>
      </c>
      <c r="J5" s="1" t="n">
        <v>14.6292</v>
      </c>
      <c r="K5" s="1" t="n">
        <v>7</v>
      </c>
      <c r="L5" s="1" t="n">
        <v>20</v>
      </c>
      <c r="M5" s="1" t="n">
        <v>0.01335878</v>
      </c>
    </row>
    <row r="6" customFormat="false" ht="16" hidden="false" customHeight="false" outlineLevel="0" collapsed="false">
      <c r="A6" s="0" t="s">
        <v>19</v>
      </c>
      <c r="B6" s="1" t="n">
        <v>3</v>
      </c>
      <c r="C6" s="3" t="n">
        <v>2.465212E-016</v>
      </c>
      <c r="D6" s="3" t="n">
        <v>8.273251472E-013</v>
      </c>
      <c r="E6" s="1" t="n">
        <v>28.69226</v>
      </c>
      <c r="F6" s="1" t="n">
        <v>14</v>
      </c>
      <c r="G6" s="1" t="n">
        <v>0.04022989</v>
      </c>
      <c r="H6" s="1" t="n">
        <v>5</v>
      </c>
      <c r="I6" s="1" t="n">
        <v>0.00152597534784</v>
      </c>
      <c r="J6" s="1" t="n">
        <v>12.72104</v>
      </c>
      <c r="K6" s="1" t="n">
        <v>7</v>
      </c>
      <c r="L6" s="1" t="n">
        <v>23</v>
      </c>
      <c r="M6" s="1" t="n">
        <v>0.01335878</v>
      </c>
    </row>
    <row r="7" customFormat="false" ht="16" hidden="false" customHeight="false" outlineLevel="0" collapsed="false">
      <c r="A7" s="0" t="s">
        <v>20</v>
      </c>
      <c r="B7" s="1" t="n">
        <v>4</v>
      </c>
      <c r="C7" s="3" t="n">
        <v>2.489992E-016</v>
      </c>
      <c r="D7" s="3" t="n">
        <v>6.267309864E-013</v>
      </c>
      <c r="E7" s="1" t="n">
        <v>4.012042</v>
      </c>
      <c r="F7" s="1" t="n">
        <v>49</v>
      </c>
      <c r="G7" s="1" t="n">
        <v>0.1408046</v>
      </c>
      <c r="H7" s="1" t="n">
        <v>2</v>
      </c>
      <c r="I7" s="1" t="n">
        <v>0.000607722099</v>
      </c>
      <c r="J7" s="1" t="n">
        <v>2.612357</v>
      </c>
      <c r="K7" s="1" t="n">
        <v>37</v>
      </c>
      <c r="L7" s="1" t="n">
        <v>592</v>
      </c>
      <c r="M7" s="1" t="n">
        <v>0.07061069</v>
      </c>
    </row>
    <row r="8" customFormat="false" ht="16" hidden="false" customHeight="false" outlineLevel="0" collapsed="false">
      <c r="A8" s="0" t="s">
        <v>23</v>
      </c>
      <c r="B8" s="1" t="n">
        <v>5</v>
      </c>
      <c r="C8" s="3" t="n">
        <v>6.025003E-013</v>
      </c>
      <c r="D8" s="3" t="n">
        <v>1.21319460408E-009</v>
      </c>
      <c r="E8" s="1" t="n">
        <v>3.202803</v>
      </c>
      <c r="F8" s="1" t="n">
        <v>50</v>
      </c>
      <c r="G8" s="1" t="n">
        <v>0.1436782</v>
      </c>
      <c r="H8" s="1" t="n">
        <v>10</v>
      </c>
      <c r="I8" s="1" t="n">
        <v>0.038940366048</v>
      </c>
      <c r="J8" s="1" t="n">
        <v>2.034889</v>
      </c>
      <c r="K8" s="1" t="n">
        <v>37</v>
      </c>
      <c r="L8" s="1" t="n">
        <v>760</v>
      </c>
      <c r="M8" s="1" t="n">
        <v>0.07061069</v>
      </c>
    </row>
    <row r="9" customFormat="false" ht="16" hidden="false" customHeight="false" outlineLevel="0" collapsed="false">
      <c r="A9" s="0" t="s">
        <v>27</v>
      </c>
      <c r="B9" s="1" t="n">
        <v>6</v>
      </c>
      <c r="C9" s="3" t="n">
        <v>1.130823E-012</v>
      </c>
      <c r="D9" s="3" t="n">
        <v>1.89752099399999E-009</v>
      </c>
      <c r="E9" s="1" t="n">
        <v>2.434525</v>
      </c>
      <c r="F9" s="1" t="n">
        <v>73</v>
      </c>
      <c r="G9" s="1" t="n">
        <v>0.2097701</v>
      </c>
      <c r="H9" s="1" t="n">
        <v>3</v>
      </c>
      <c r="I9" s="1" t="n">
        <v>0.0007754135324</v>
      </c>
      <c r="J9" s="1" t="n">
        <v>2.033781</v>
      </c>
      <c r="K9" s="1" t="n">
        <v>58</v>
      </c>
      <c r="L9" s="1" t="n">
        <v>1192</v>
      </c>
      <c r="M9" s="1" t="n">
        <v>0.110687</v>
      </c>
    </row>
    <row r="10" customFormat="false" ht="16" hidden="false" customHeight="false" outlineLevel="0" collapsed="false">
      <c r="A10" s="0" t="s">
        <v>35</v>
      </c>
      <c r="B10" s="1" t="n">
        <v>29</v>
      </c>
      <c r="C10" s="1" t="n">
        <v>8.299585E-006</v>
      </c>
      <c r="D10" s="1" t="n">
        <v>0.00288138695793103</v>
      </c>
      <c r="E10" s="1" t="n">
        <v>6.940483</v>
      </c>
      <c r="F10" s="1" t="n">
        <v>9</v>
      </c>
      <c r="G10" s="1" t="n">
        <v>0.02586207</v>
      </c>
      <c r="H10" s="1" t="n">
        <v>8</v>
      </c>
      <c r="I10" s="1" t="n">
        <v>0.0284106375</v>
      </c>
      <c r="J10" s="1" t="n">
        <v>6.687634</v>
      </c>
      <c r="K10" s="1" t="n">
        <v>8</v>
      </c>
      <c r="L10" s="1" t="n">
        <v>50</v>
      </c>
      <c r="M10" s="1" t="n">
        <v>0.0152671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RowHeight="16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1" width="10.83"/>
    <col collapsed="false" customWidth="true" hidden="false" outlineLevel="0" max="5" min="3" style="0" width="10.61"/>
    <col collapsed="false" customWidth="true" hidden="false" outlineLevel="0" max="6" min="6" style="0" width="16.66"/>
    <col collapsed="false" customWidth="true" hidden="false" outlineLevel="0" max="1025" min="7" style="0" width="10.61"/>
  </cols>
  <sheetData>
    <row r="1" customFormat="false" ht="16" hidden="false" customHeight="false" outlineLevel="0" collapsed="false">
      <c r="A1" s="0" t="s">
        <v>39</v>
      </c>
    </row>
    <row r="3" customFormat="false" ht="49" hidden="false" customHeight="true" outlineLevel="0" collapsed="false">
      <c r="A3" s="7" t="s">
        <v>40</v>
      </c>
      <c r="B3" s="7" t="s">
        <v>41</v>
      </c>
      <c r="C3" s="7" t="s">
        <v>42</v>
      </c>
      <c r="D3" s="7" t="s">
        <v>43</v>
      </c>
      <c r="E3" s="7" t="s">
        <v>44</v>
      </c>
      <c r="F3" s="7" t="s">
        <v>45</v>
      </c>
      <c r="G3" s="7" t="s">
        <v>46</v>
      </c>
    </row>
    <row r="4" customFormat="false" ht="16" hidden="false" customHeight="false" outlineLevel="0" collapsed="false">
      <c r="A4" s="8" t="s">
        <v>47</v>
      </c>
      <c r="B4" s="9" t="s">
        <v>48</v>
      </c>
      <c r="C4" s="9" t="n">
        <v>0</v>
      </c>
      <c r="D4" s="9" t="n">
        <v>1286</v>
      </c>
      <c r="E4" s="9" t="n">
        <v>7</v>
      </c>
      <c r="F4" s="9" t="n">
        <v>2271293</v>
      </c>
      <c r="G4" s="9" t="n">
        <v>1</v>
      </c>
    </row>
    <row r="5" customFormat="false" ht="16" hidden="false" customHeight="false" outlineLevel="0" collapsed="false">
      <c r="A5" s="0" t="s">
        <v>49</v>
      </c>
      <c r="B5" s="1" t="s">
        <v>48</v>
      </c>
      <c r="C5" s="1" t="n">
        <v>0</v>
      </c>
      <c r="D5" s="1" t="n">
        <v>1286</v>
      </c>
      <c r="E5" s="1" t="n">
        <v>25</v>
      </c>
      <c r="F5" s="1" t="n">
        <v>2271275</v>
      </c>
      <c r="G5" s="1" t="n">
        <v>1</v>
      </c>
    </row>
    <row r="6" customFormat="false" ht="16" hidden="false" customHeight="false" outlineLevel="0" collapsed="false">
      <c r="A6" s="8" t="s">
        <v>50</v>
      </c>
      <c r="B6" s="9" t="s">
        <v>48</v>
      </c>
      <c r="C6" s="9" t="n">
        <v>0</v>
      </c>
      <c r="D6" s="9" t="n">
        <v>1286</v>
      </c>
      <c r="E6" s="9" t="n">
        <v>62</v>
      </c>
      <c r="F6" s="9" t="n">
        <v>2271238</v>
      </c>
      <c r="G6" s="9" t="n">
        <v>1</v>
      </c>
    </row>
    <row r="7" customFormat="false" ht="16" hidden="false" customHeight="false" outlineLevel="0" collapsed="false">
      <c r="A7" s="8" t="s">
        <v>51</v>
      </c>
      <c r="B7" s="9" t="s">
        <v>48</v>
      </c>
      <c r="C7" s="9" t="n">
        <v>2</v>
      </c>
      <c r="D7" s="9" t="n">
        <v>1284</v>
      </c>
      <c r="E7" s="9" t="n">
        <v>226</v>
      </c>
      <c r="F7" s="9" t="n">
        <v>2271074</v>
      </c>
      <c r="G7" s="10" t="n">
        <v>0.007608</v>
      </c>
    </row>
    <row r="8" customFormat="false" ht="16" hidden="false" customHeight="false" outlineLevel="0" collapsed="false">
      <c r="A8" s="8" t="s">
        <v>52</v>
      </c>
      <c r="B8" s="9" t="s">
        <v>48</v>
      </c>
      <c r="C8" s="9" t="n">
        <v>0</v>
      </c>
      <c r="D8" s="9" t="n">
        <v>1286</v>
      </c>
      <c r="E8" s="9" t="n">
        <v>208</v>
      </c>
      <c r="F8" s="9" t="n">
        <v>2271092</v>
      </c>
      <c r="G8" s="9" t="n">
        <v>1</v>
      </c>
    </row>
    <row r="9" customFormat="false" ht="16" hidden="false" customHeight="false" outlineLevel="0" collapsed="false">
      <c r="A9" s="8" t="s">
        <v>53</v>
      </c>
      <c r="B9" s="9" t="s">
        <v>48</v>
      </c>
      <c r="C9" s="9" t="n">
        <v>1</v>
      </c>
      <c r="D9" s="9" t="n">
        <v>1285</v>
      </c>
      <c r="E9" s="9" t="n">
        <v>236</v>
      </c>
      <c r="F9" s="9" t="n">
        <v>2271064</v>
      </c>
      <c r="G9" s="9" t="n">
        <v>0.1255</v>
      </c>
    </row>
    <row r="10" customFormat="false" ht="16" hidden="false" customHeight="false" outlineLevel="0" collapsed="false">
      <c r="A10" s="8" t="s">
        <v>54</v>
      </c>
      <c r="B10" s="9" t="s">
        <v>48</v>
      </c>
      <c r="C10" s="9" t="n">
        <v>1</v>
      </c>
      <c r="D10" s="9" t="n">
        <v>1285</v>
      </c>
      <c r="E10" s="9" t="n">
        <v>217</v>
      </c>
      <c r="F10" s="9" t="n">
        <v>2271083</v>
      </c>
      <c r="G10" s="9" t="n">
        <v>0.1161</v>
      </c>
    </row>
    <row r="11" customFormat="false" ht="16" hidden="false" customHeight="false" outlineLevel="0" collapsed="false">
      <c r="A11" s="8" t="s">
        <v>55</v>
      </c>
      <c r="B11" s="9" t="s">
        <v>48</v>
      </c>
      <c r="C11" s="9" t="n">
        <v>1</v>
      </c>
      <c r="D11" s="9" t="n">
        <v>1285</v>
      </c>
      <c r="E11" s="9" t="n">
        <v>213</v>
      </c>
      <c r="F11" s="9" t="n">
        <v>2271087</v>
      </c>
      <c r="G11" s="9" t="n">
        <v>0.1141</v>
      </c>
    </row>
    <row r="12" customFormat="false" ht="16" hidden="false" customHeight="false" outlineLevel="0" collapsed="false">
      <c r="A12" s="8" t="s">
        <v>56</v>
      </c>
      <c r="B12" s="9" t="s">
        <v>48</v>
      </c>
      <c r="C12" s="9" t="n">
        <v>0</v>
      </c>
      <c r="D12" s="9" t="n">
        <v>1286</v>
      </c>
      <c r="E12" s="9" t="n">
        <v>44</v>
      </c>
      <c r="F12" s="9" t="n">
        <v>2271256</v>
      </c>
      <c r="G12" s="9" t="n">
        <v>1</v>
      </c>
    </row>
    <row r="13" customFormat="false" ht="16" hidden="false" customHeight="false" outlineLevel="0" collapsed="false">
      <c r="A13" s="8"/>
      <c r="B13" s="9"/>
      <c r="C13" s="9"/>
      <c r="D13" s="9"/>
      <c r="E13" s="9"/>
      <c r="F13" s="9"/>
      <c r="G13" s="9"/>
    </row>
    <row r="14" customFormat="false" ht="16" hidden="false" customHeight="false" outlineLevel="0" collapsed="false">
      <c r="A14" s="8"/>
      <c r="B14" s="9"/>
      <c r="C14" s="9"/>
      <c r="D14" s="9"/>
      <c r="E14" s="9"/>
      <c r="F14" s="9"/>
      <c r="G14" s="9"/>
    </row>
    <row r="15" customFormat="false" ht="51" hidden="false" customHeight="false" outlineLevel="0" collapsed="false">
      <c r="A15" s="7" t="s">
        <v>40</v>
      </c>
      <c r="B15" s="7" t="s">
        <v>41</v>
      </c>
      <c r="C15" s="7" t="s">
        <v>42</v>
      </c>
      <c r="D15" s="7" t="s">
        <v>43</v>
      </c>
      <c r="E15" s="7" t="s">
        <v>44</v>
      </c>
      <c r="F15" s="7" t="s">
        <v>45</v>
      </c>
      <c r="G15" s="7" t="s">
        <v>46</v>
      </c>
    </row>
    <row r="16" customFormat="false" ht="16" hidden="false" customHeight="false" outlineLevel="0" collapsed="false">
      <c r="A16" s="8" t="s">
        <v>47</v>
      </c>
      <c r="B16" s="9" t="s">
        <v>57</v>
      </c>
      <c r="C16" s="9" t="n">
        <v>0</v>
      </c>
      <c r="D16" s="9" t="n">
        <v>249</v>
      </c>
      <c r="E16" s="9" t="n">
        <v>7</v>
      </c>
      <c r="F16" s="9" t="n">
        <v>2272330</v>
      </c>
      <c r="G16" s="9" t="n">
        <v>1</v>
      </c>
    </row>
    <row r="17" customFormat="false" ht="16" hidden="false" customHeight="false" outlineLevel="0" collapsed="false">
      <c r="A17" s="8" t="s">
        <v>49</v>
      </c>
      <c r="B17" s="1" t="s">
        <v>57</v>
      </c>
      <c r="C17" s="1" t="n">
        <v>0</v>
      </c>
      <c r="D17" s="1" t="n">
        <v>249</v>
      </c>
      <c r="E17" s="1" t="n">
        <v>25</v>
      </c>
      <c r="F17" s="1" t="n">
        <v>2272312</v>
      </c>
      <c r="G17" s="1" t="n">
        <v>1</v>
      </c>
    </row>
    <row r="18" customFormat="false" ht="16" hidden="false" customHeight="false" outlineLevel="0" collapsed="false">
      <c r="A18" s="8" t="s">
        <v>50</v>
      </c>
      <c r="B18" s="9" t="s">
        <v>57</v>
      </c>
      <c r="C18" s="9" t="n">
        <v>0</v>
      </c>
      <c r="D18" s="9" t="n">
        <v>249</v>
      </c>
      <c r="E18" s="9" t="n">
        <v>62</v>
      </c>
      <c r="F18" s="9" t="n">
        <v>2272275</v>
      </c>
      <c r="G18" s="9" t="n">
        <v>1</v>
      </c>
    </row>
    <row r="19" customFormat="false" ht="16" hidden="false" customHeight="false" outlineLevel="0" collapsed="false">
      <c r="A19" s="8" t="s">
        <v>51</v>
      </c>
      <c r="B19" s="9" t="s">
        <v>57</v>
      </c>
      <c r="C19" s="9" t="n">
        <v>0</v>
      </c>
      <c r="D19" s="9" t="n">
        <v>249</v>
      </c>
      <c r="E19" s="9" t="n">
        <v>228</v>
      </c>
      <c r="F19" s="9" t="n">
        <v>2272109</v>
      </c>
      <c r="G19" s="9" t="n">
        <v>1</v>
      </c>
    </row>
    <row r="20" customFormat="false" ht="16" hidden="false" customHeight="false" outlineLevel="0" collapsed="false">
      <c r="A20" s="8" t="s">
        <v>52</v>
      </c>
      <c r="B20" s="9" t="s">
        <v>57</v>
      </c>
      <c r="C20" s="9" t="n">
        <v>0</v>
      </c>
      <c r="D20" s="9" t="n">
        <v>249</v>
      </c>
      <c r="E20" s="9" t="n">
        <v>208</v>
      </c>
      <c r="F20" s="9" t="n">
        <v>2272129</v>
      </c>
      <c r="G20" s="9" t="n">
        <v>1</v>
      </c>
    </row>
    <row r="21" customFormat="false" ht="16" hidden="false" customHeight="false" outlineLevel="0" collapsed="false">
      <c r="A21" s="8" t="s">
        <v>53</v>
      </c>
      <c r="B21" s="9" t="s">
        <v>57</v>
      </c>
      <c r="C21" s="9" t="n">
        <v>0</v>
      </c>
      <c r="D21" s="9" t="n">
        <v>249</v>
      </c>
      <c r="E21" s="9" t="n">
        <v>237</v>
      </c>
      <c r="F21" s="9" t="n">
        <v>2272100</v>
      </c>
      <c r="G21" s="9" t="n">
        <v>1</v>
      </c>
    </row>
    <row r="22" customFormat="false" ht="16" hidden="false" customHeight="false" outlineLevel="0" collapsed="false">
      <c r="A22" s="8" t="s">
        <v>54</v>
      </c>
      <c r="B22" s="9" t="s">
        <v>57</v>
      </c>
      <c r="C22" s="9" t="n">
        <v>0</v>
      </c>
      <c r="D22" s="9" t="n">
        <v>249</v>
      </c>
      <c r="E22" s="9" t="n">
        <v>218</v>
      </c>
      <c r="F22" s="9" t="n">
        <v>2272119</v>
      </c>
      <c r="G22" s="9" t="n">
        <v>1</v>
      </c>
    </row>
    <row r="23" customFormat="false" ht="16" hidden="false" customHeight="false" outlineLevel="0" collapsed="false">
      <c r="A23" s="8" t="s">
        <v>55</v>
      </c>
      <c r="B23" s="9" t="s">
        <v>57</v>
      </c>
      <c r="C23" s="9" t="n">
        <v>0</v>
      </c>
      <c r="D23" s="9" t="n">
        <v>249</v>
      </c>
      <c r="E23" s="9" t="n">
        <v>214</v>
      </c>
      <c r="F23" s="9" t="n">
        <v>2272123</v>
      </c>
      <c r="G23" s="9" t="n">
        <v>1</v>
      </c>
    </row>
    <row r="24" customFormat="false" ht="16" hidden="false" customHeight="false" outlineLevel="0" collapsed="false">
      <c r="A24" s="8" t="s">
        <v>56</v>
      </c>
      <c r="B24" s="9" t="s">
        <v>57</v>
      </c>
      <c r="C24" s="9" t="n">
        <v>0</v>
      </c>
      <c r="D24" s="9" t="n">
        <v>249</v>
      </c>
      <c r="E24" s="9" t="n">
        <v>44</v>
      </c>
      <c r="F24" s="9" t="n">
        <v>222293</v>
      </c>
      <c r="G24" s="9" t="n">
        <v>1</v>
      </c>
    </row>
    <row r="25" customFormat="false" ht="16" hidden="false" customHeight="false" outlineLevel="0" collapsed="false">
      <c r="A25" s="8"/>
      <c r="B25" s="9"/>
      <c r="C25" s="9"/>
      <c r="D25" s="9"/>
      <c r="E25" s="9"/>
      <c r="F25" s="9"/>
      <c r="G25" s="9"/>
    </row>
    <row r="26" customFormat="false" ht="16" hidden="false" customHeight="false" outlineLevel="0" collapsed="false">
      <c r="A26" s="8"/>
      <c r="B26" s="9"/>
      <c r="C26" s="9"/>
      <c r="D26" s="9"/>
      <c r="E26" s="9"/>
      <c r="F26" s="9"/>
      <c r="G26" s="9"/>
    </row>
    <row r="27" customFormat="false" ht="51" hidden="false" customHeight="false" outlineLevel="0" collapsed="false">
      <c r="A27" s="7" t="s">
        <v>40</v>
      </c>
      <c r="B27" s="7" t="s">
        <v>41</v>
      </c>
      <c r="C27" s="7" t="s">
        <v>42</v>
      </c>
      <c r="D27" s="7" t="s">
        <v>43</v>
      </c>
      <c r="E27" s="7" t="s">
        <v>44</v>
      </c>
      <c r="F27" s="7" t="s">
        <v>45</v>
      </c>
      <c r="G27" s="7" t="s">
        <v>46</v>
      </c>
    </row>
    <row r="28" customFormat="false" ht="16" hidden="false" customHeight="false" outlineLevel="0" collapsed="false">
      <c r="A28" s="8" t="s">
        <v>47</v>
      </c>
      <c r="B28" s="9" t="s">
        <v>58</v>
      </c>
      <c r="C28" s="9" t="n">
        <v>0</v>
      </c>
      <c r="D28" s="9" t="n">
        <v>507</v>
      </c>
      <c r="E28" s="9" t="n">
        <v>7</v>
      </c>
      <c r="F28" s="9" t="n">
        <v>2272072</v>
      </c>
      <c r="G28" s="9" t="n">
        <v>1</v>
      </c>
    </row>
    <row r="29" customFormat="false" ht="16" hidden="false" customHeight="false" outlineLevel="0" collapsed="false">
      <c r="A29" s="8" t="s">
        <v>49</v>
      </c>
      <c r="B29" s="1" t="s">
        <v>58</v>
      </c>
      <c r="C29" s="1" t="n">
        <v>0</v>
      </c>
      <c r="D29" s="1" t="n">
        <v>507</v>
      </c>
      <c r="E29" s="1" t="n">
        <v>25</v>
      </c>
      <c r="F29" s="9" t="n">
        <v>2272054</v>
      </c>
      <c r="G29" s="9" t="n">
        <v>1</v>
      </c>
    </row>
    <row r="30" customFormat="false" ht="16" hidden="false" customHeight="false" outlineLevel="0" collapsed="false">
      <c r="A30" s="8" t="s">
        <v>50</v>
      </c>
      <c r="B30" s="9" t="s">
        <v>58</v>
      </c>
      <c r="C30" s="9" t="n">
        <v>2</v>
      </c>
      <c r="D30" s="9" t="n">
        <v>505</v>
      </c>
      <c r="E30" s="9" t="n">
        <v>60</v>
      </c>
      <c r="F30" s="9" t="n">
        <v>2272019</v>
      </c>
      <c r="G30" s="11" t="n">
        <v>9.31E-005</v>
      </c>
    </row>
    <row r="31" customFormat="false" ht="16" hidden="false" customHeight="false" outlineLevel="0" collapsed="false">
      <c r="A31" s="8" t="s">
        <v>51</v>
      </c>
      <c r="B31" s="9" t="s">
        <v>58</v>
      </c>
      <c r="C31" s="9" t="n">
        <v>4</v>
      </c>
      <c r="D31" s="9" t="n">
        <v>503</v>
      </c>
      <c r="E31" s="9" t="n">
        <v>224</v>
      </c>
      <c r="F31" s="9" t="n">
        <v>2271855</v>
      </c>
      <c r="G31" s="11" t="n">
        <v>2.58E-007</v>
      </c>
    </row>
    <row r="32" customFormat="false" ht="16" hidden="false" customHeight="false" outlineLevel="0" collapsed="false">
      <c r="A32" s="8" t="s">
        <v>52</v>
      </c>
      <c r="B32" s="9" t="s">
        <v>58</v>
      </c>
      <c r="C32" s="9" t="n">
        <v>4</v>
      </c>
      <c r="D32" s="9" t="n">
        <v>503</v>
      </c>
      <c r="E32" s="9" t="n">
        <v>204</v>
      </c>
      <c r="F32" s="9" t="n">
        <v>2271875</v>
      </c>
      <c r="G32" s="11" t="n">
        <v>1.789E-007</v>
      </c>
    </row>
    <row r="33" customFormat="false" ht="16" hidden="false" customHeight="false" outlineLevel="0" collapsed="false">
      <c r="A33" s="8" t="s">
        <v>53</v>
      </c>
      <c r="B33" s="9" t="s">
        <v>58</v>
      </c>
      <c r="C33" s="9" t="n">
        <v>3</v>
      </c>
      <c r="D33" s="9" t="n">
        <v>504</v>
      </c>
      <c r="E33" s="9" t="n">
        <v>234</v>
      </c>
      <c r="F33" s="9" t="n">
        <v>2271845</v>
      </c>
      <c r="G33" s="11" t="n">
        <v>2.326E-005</v>
      </c>
    </row>
    <row r="34" customFormat="false" ht="16" hidden="false" customHeight="false" outlineLevel="0" collapsed="false">
      <c r="A34" s="8" t="s">
        <v>54</v>
      </c>
      <c r="B34" s="9" t="s">
        <v>58</v>
      </c>
      <c r="C34" s="9" t="n">
        <v>2</v>
      </c>
      <c r="D34" s="9" t="n">
        <v>505</v>
      </c>
      <c r="E34" s="9" t="n">
        <v>216</v>
      </c>
      <c r="F34" s="9" t="n">
        <v>2271863</v>
      </c>
      <c r="G34" s="10" t="n">
        <v>0.001138</v>
      </c>
    </row>
    <row r="35" customFormat="false" ht="16" hidden="false" customHeight="false" outlineLevel="0" collapsed="false">
      <c r="A35" s="8" t="s">
        <v>55</v>
      </c>
      <c r="B35" s="9" t="s">
        <v>58</v>
      </c>
      <c r="C35" s="9" t="n">
        <v>3</v>
      </c>
      <c r="D35" s="9" t="n">
        <v>504</v>
      </c>
      <c r="E35" s="9" t="n">
        <v>211</v>
      </c>
      <c r="F35" s="9" t="n">
        <v>2271868</v>
      </c>
      <c r="G35" s="11" t="n">
        <v>1.716E-005</v>
      </c>
    </row>
    <row r="36" customFormat="false" ht="16" hidden="false" customHeight="false" outlineLevel="0" collapsed="false">
      <c r="A36" s="8" t="s">
        <v>56</v>
      </c>
      <c r="B36" s="9" t="s">
        <v>58</v>
      </c>
      <c r="C36" s="9" t="n">
        <v>1</v>
      </c>
      <c r="D36" s="9" t="n">
        <v>506</v>
      </c>
      <c r="E36" s="9" t="n">
        <v>43</v>
      </c>
      <c r="F36" s="9" t="n">
        <v>2272036</v>
      </c>
      <c r="G36" s="10" t="n">
        <v>0.009769</v>
      </c>
    </row>
    <row r="37" customFormat="false" ht="16" hidden="false" customHeight="false" outlineLevel="0" collapsed="false">
      <c r="A37" s="8"/>
      <c r="B37" s="9"/>
      <c r="C37" s="8"/>
      <c r="D37" s="8"/>
      <c r="E37" s="8"/>
      <c r="F37" s="8"/>
      <c r="G37" s="8"/>
    </row>
    <row r="38" customFormat="false" ht="16" hidden="false" customHeight="false" outlineLevel="0" collapsed="false">
      <c r="A38" s="8" t="s">
        <v>59</v>
      </c>
      <c r="B38" s="9"/>
      <c r="C38" s="8"/>
      <c r="D38" s="8"/>
      <c r="E38" s="8"/>
      <c r="F38" s="8"/>
      <c r="G38" s="8"/>
    </row>
    <row r="39" customFormat="false" ht="16" hidden="false" customHeight="false" outlineLevel="0" collapsed="false">
      <c r="A39" s="8"/>
      <c r="B39" s="12" t="s">
        <v>60</v>
      </c>
      <c r="C39" s="12" t="s">
        <v>61</v>
      </c>
      <c r="D39" s="12" t="s">
        <v>62</v>
      </c>
      <c r="E39" s="8"/>
      <c r="F39" s="8"/>
      <c r="G39" s="8"/>
    </row>
    <row r="40" customFormat="false" ht="16" hidden="false" customHeight="false" outlineLevel="0" collapsed="false">
      <c r="A40" s="8" t="s">
        <v>47</v>
      </c>
      <c r="B40" s="9" t="n">
        <v>1</v>
      </c>
      <c r="C40" s="9" t="n">
        <v>1</v>
      </c>
      <c r="D40" s="9" t="n">
        <v>1</v>
      </c>
      <c r="E40" s="8"/>
      <c r="F40" s="8"/>
      <c r="G40" s="8"/>
    </row>
    <row r="41" customFormat="false" ht="16" hidden="false" customHeight="false" outlineLevel="0" collapsed="false">
      <c r="A41" s="8" t="s">
        <v>49</v>
      </c>
      <c r="B41" s="1" t="n">
        <v>1</v>
      </c>
      <c r="C41" s="1" t="n">
        <v>1</v>
      </c>
      <c r="D41" s="1" t="n">
        <v>1</v>
      </c>
      <c r="E41" s="8"/>
      <c r="F41" s="8"/>
      <c r="G41" s="8"/>
    </row>
    <row r="42" customFormat="false" ht="16" hidden="false" customHeight="false" outlineLevel="0" collapsed="false">
      <c r="A42" s="8" t="s">
        <v>50</v>
      </c>
      <c r="B42" s="9" t="n">
        <v>1</v>
      </c>
      <c r="C42" s="13" t="n">
        <v>9.31E-005</v>
      </c>
      <c r="D42" s="9" t="n">
        <v>1</v>
      </c>
      <c r="E42" s="8"/>
      <c r="F42" s="8"/>
      <c r="G42" s="8"/>
    </row>
    <row r="43" customFormat="false" ht="16" hidden="false" customHeight="false" outlineLevel="0" collapsed="false">
      <c r="A43" s="8" t="s">
        <v>51</v>
      </c>
      <c r="B43" s="9" t="n">
        <v>1</v>
      </c>
      <c r="C43" s="13" t="n">
        <v>2.58E-007</v>
      </c>
      <c r="D43" s="9" t="n">
        <v>0.007608</v>
      </c>
      <c r="E43" s="8"/>
      <c r="F43" s="8"/>
      <c r="G43" s="8"/>
    </row>
    <row r="44" customFormat="false" ht="16" hidden="false" customHeight="false" outlineLevel="0" collapsed="false">
      <c r="A44" s="8" t="s">
        <v>52</v>
      </c>
      <c r="B44" s="9" t="n">
        <v>1</v>
      </c>
      <c r="C44" s="13" t="n">
        <v>1.789E-007</v>
      </c>
      <c r="D44" s="9" t="n">
        <v>1</v>
      </c>
      <c r="E44" s="8"/>
      <c r="F44" s="8"/>
      <c r="G44" s="8"/>
    </row>
    <row r="45" customFormat="false" ht="16" hidden="false" customHeight="false" outlineLevel="0" collapsed="false">
      <c r="A45" s="8" t="s">
        <v>53</v>
      </c>
      <c r="B45" s="9" t="n">
        <v>1</v>
      </c>
      <c r="C45" s="13" t="n">
        <v>2.326E-005</v>
      </c>
      <c r="D45" s="9" t="n">
        <v>0.1255</v>
      </c>
      <c r="E45" s="8"/>
      <c r="F45" s="8"/>
      <c r="G45" s="8"/>
    </row>
    <row r="46" customFormat="false" ht="16" hidden="false" customHeight="false" outlineLevel="0" collapsed="false">
      <c r="A46" s="8" t="s">
        <v>54</v>
      </c>
      <c r="B46" s="9" t="n">
        <v>1</v>
      </c>
      <c r="C46" s="13" t="n">
        <v>0.001138</v>
      </c>
      <c r="D46" s="9" t="n">
        <v>0.1161</v>
      </c>
      <c r="E46" s="8"/>
      <c r="F46" s="8"/>
      <c r="G46" s="8"/>
    </row>
    <row r="47" customFormat="false" ht="16" hidden="false" customHeight="false" outlineLevel="0" collapsed="false">
      <c r="A47" s="8" t="s">
        <v>55</v>
      </c>
      <c r="B47" s="9" t="n">
        <v>1</v>
      </c>
      <c r="C47" s="13" t="n">
        <v>1.716E-005</v>
      </c>
      <c r="D47" s="9" t="n">
        <v>0.1141</v>
      </c>
      <c r="E47" s="8"/>
      <c r="F47" s="8"/>
      <c r="G47" s="8"/>
    </row>
    <row r="48" customFormat="false" ht="16" hidden="false" customHeight="false" outlineLevel="0" collapsed="false">
      <c r="A48" s="8" t="s">
        <v>56</v>
      </c>
      <c r="B48" s="9" t="n">
        <v>1</v>
      </c>
      <c r="C48" s="9" t="n">
        <v>0.009769</v>
      </c>
      <c r="D48" s="9" t="n">
        <v>1</v>
      </c>
      <c r="E48" s="8"/>
      <c r="F48" s="8"/>
      <c r="G48" s="8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2" min="1" style="0" width="7.16"/>
    <col collapsed="false" customWidth="true" hidden="false" outlineLevel="0" max="8" min="3" style="0" width="10.61"/>
    <col collapsed="false" customWidth="true" hidden="false" outlineLevel="0" max="10" min="9" style="0" width="7"/>
    <col collapsed="false" customWidth="true" hidden="false" outlineLevel="0" max="16" min="11" style="0" width="10.61"/>
    <col collapsed="false" customWidth="true" hidden="false" outlineLevel="0" max="18" min="17" style="0" width="6.66"/>
    <col collapsed="false" customWidth="true" hidden="false" outlineLevel="0" max="1025" min="19" style="0" width="10.61"/>
  </cols>
  <sheetData>
    <row r="1" customFormat="false" ht="15" hidden="false" customHeight="false" outlineLevel="0" collapsed="false">
      <c r="A1" s="1"/>
      <c r="I1" s="1"/>
      <c r="Q1" s="1"/>
    </row>
    <row r="2" customFormat="false" ht="15" hidden="false" customHeight="false" outlineLevel="0" collapsed="false">
      <c r="A2" s="1"/>
      <c r="I2" s="1"/>
      <c r="Q2" s="1"/>
    </row>
    <row r="3" customFormat="false" ht="15" hidden="false" customHeight="false" outlineLevel="0" collapsed="false">
      <c r="A3" s="1"/>
      <c r="I3" s="1"/>
      <c r="Q3" s="1"/>
    </row>
    <row r="4" customFormat="false" ht="15" hidden="false" customHeight="false" outlineLevel="0" collapsed="false">
      <c r="A4" s="1"/>
      <c r="I4" s="1"/>
      <c r="Q4" s="1"/>
    </row>
    <row r="5" customFormat="false" ht="15" hidden="false" customHeight="false" outlineLevel="0" collapsed="false">
      <c r="A5" s="1"/>
      <c r="I5" s="1"/>
      <c r="Q5" s="1"/>
    </row>
    <row r="6" customFormat="false" ht="15" hidden="false" customHeight="false" outlineLevel="0" collapsed="false">
      <c r="A6" s="1"/>
      <c r="I6" s="1"/>
      <c r="Q6" s="1"/>
    </row>
    <row r="7" customFormat="false" ht="16" hidden="false" customHeight="false" outlineLevel="0" collapsed="false">
      <c r="A7" s="1" t="s">
        <v>63</v>
      </c>
      <c r="I7" s="1" t="s">
        <v>63</v>
      </c>
      <c r="Q7" s="1" t="s">
        <v>63</v>
      </c>
    </row>
    <row r="8" customFormat="false" ht="51" hidden="false" customHeight="false" outlineLevel="0" collapsed="false">
      <c r="A8" s="0" t="s">
        <v>48</v>
      </c>
      <c r="B8" s="1" t="s">
        <v>64</v>
      </c>
      <c r="C8" s="14" t="s">
        <v>65</v>
      </c>
      <c r="D8" s="14" t="s">
        <v>66</v>
      </c>
      <c r="E8" s="14" t="s">
        <v>67</v>
      </c>
      <c r="F8" s="14" t="s">
        <v>68</v>
      </c>
      <c r="G8" s="14" t="s">
        <v>69</v>
      </c>
      <c r="I8" s="0" t="s">
        <v>57</v>
      </c>
      <c r="J8" s="1" t="s">
        <v>64</v>
      </c>
      <c r="K8" s="14" t="s">
        <v>65</v>
      </c>
      <c r="L8" s="14" t="s">
        <v>66</v>
      </c>
      <c r="M8" s="14" t="s">
        <v>67</v>
      </c>
      <c r="N8" s="14" t="s">
        <v>68</v>
      </c>
      <c r="O8" s="14" t="s">
        <v>69</v>
      </c>
      <c r="Q8" s="0" t="s">
        <v>58</v>
      </c>
      <c r="R8" s="1" t="s">
        <v>64</v>
      </c>
      <c r="S8" s="14" t="s">
        <v>65</v>
      </c>
      <c r="T8" s="14" t="s">
        <v>66</v>
      </c>
      <c r="U8" s="14" t="s">
        <v>67</v>
      </c>
      <c r="V8" s="14" t="s">
        <v>68</v>
      </c>
      <c r="W8" s="14" t="s">
        <v>69</v>
      </c>
    </row>
    <row r="9" customFormat="false" ht="16" hidden="false" customHeight="false" outlineLevel="0" collapsed="false">
      <c r="A9" s="0" t="s">
        <v>48</v>
      </c>
      <c r="B9" s="1" t="n">
        <v>0</v>
      </c>
      <c r="C9" s="1" t="n">
        <v>0</v>
      </c>
      <c r="D9" s="1" t="n">
        <v>1464</v>
      </c>
      <c r="E9" s="1" t="n">
        <v>7</v>
      </c>
      <c r="F9" s="1" t="n">
        <v>2615863</v>
      </c>
      <c r="G9" s="1" t="n">
        <v>1</v>
      </c>
      <c r="I9" s="0" t="s">
        <v>57</v>
      </c>
      <c r="J9" s="1" t="n">
        <v>0</v>
      </c>
      <c r="K9" s="1" t="n">
        <v>0</v>
      </c>
      <c r="L9" s="1" t="n">
        <v>480</v>
      </c>
      <c r="M9" s="1" t="n">
        <v>7</v>
      </c>
      <c r="N9" s="1" t="n">
        <v>2616847</v>
      </c>
      <c r="O9" s="1" t="n">
        <v>1</v>
      </c>
      <c r="Q9" s="0" t="s">
        <v>58</v>
      </c>
      <c r="R9" s="1" t="n">
        <v>0</v>
      </c>
      <c r="S9" s="1" t="n">
        <v>0</v>
      </c>
      <c r="T9" s="1" t="n">
        <v>563</v>
      </c>
      <c r="U9" s="1" t="n">
        <v>7</v>
      </c>
      <c r="V9" s="1" t="n">
        <v>2616764</v>
      </c>
      <c r="W9" s="1" t="n">
        <v>1</v>
      </c>
    </row>
    <row r="10" customFormat="false" ht="16" hidden="false" customHeight="false" outlineLevel="0" collapsed="false">
      <c r="A10" s="0" t="s">
        <v>48</v>
      </c>
      <c r="B10" s="1" t="n">
        <v>6</v>
      </c>
      <c r="C10" s="1" t="n">
        <v>1</v>
      </c>
      <c r="D10" s="1" t="n">
        <v>1463</v>
      </c>
      <c r="E10" s="1" t="n">
        <v>153</v>
      </c>
      <c r="F10" s="1" t="n">
        <v>2615717</v>
      </c>
      <c r="G10" s="3" t="n">
        <v>0.08255824</v>
      </c>
      <c r="I10" s="0" t="s">
        <v>57</v>
      </c>
      <c r="J10" s="1" t="n">
        <v>6</v>
      </c>
      <c r="K10" s="1" t="n">
        <v>1</v>
      </c>
      <c r="L10" s="1" t="n">
        <v>479</v>
      </c>
      <c r="M10" s="1" t="n">
        <v>153</v>
      </c>
      <c r="N10" s="1" t="n">
        <v>2616701</v>
      </c>
      <c r="O10" s="3" t="n">
        <v>0.02785071</v>
      </c>
      <c r="Q10" s="0" t="s">
        <v>58</v>
      </c>
      <c r="R10" s="1" t="n">
        <v>6</v>
      </c>
      <c r="S10" s="1" t="n">
        <v>0</v>
      </c>
      <c r="T10" s="1" t="n">
        <v>563</v>
      </c>
      <c r="U10" s="1" t="n">
        <v>154</v>
      </c>
      <c r="V10" s="1" t="n">
        <v>2616617</v>
      </c>
      <c r="W10" s="1" t="n">
        <v>1</v>
      </c>
    </row>
    <row r="11" customFormat="false" ht="16" hidden="false" customHeight="false" outlineLevel="0" collapsed="false">
      <c r="A11" s="0" t="s">
        <v>48</v>
      </c>
      <c r="B11" s="1" t="n">
        <v>24</v>
      </c>
      <c r="C11" s="1" t="n">
        <v>3</v>
      </c>
      <c r="D11" s="1" t="n">
        <v>1461</v>
      </c>
      <c r="E11" s="1" t="n">
        <v>300</v>
      </c>
      <c r="F11" s="1" t="n">
        <v>2615570</v>
      </c>
      <c r="G11" s="3" t="n">
        <v>0.0007074426</v>
      </c>
      <c r="I11" s="0" t="s">
        <v>57</v>
      </c>
      <c r="J11" s="1" t="n">
        <v>24</v>
      </c>
      <c r="K11" s="1" t="n">
        <v>0</v>
      </c>
      <c r="L11" s="1" t="n">
        <v>480</v>
      </c>
      <c r="M11" s="1" t="n">
        <v>303</v>
      </c>
      <c r="N11" s="1" t="n">
        <v>2616551</v>
      </c>
      <c r="O11" s="3" t="n">
        <v>1</v>
      </c>
      <c r="Q11" s="0" t="s">
        <v>58</v>
      </c>
      <c r="R11" s="1" t="n">
        <v>24</v>
      </c>
      <c r="S11" s="1" t="n">
        <v>0</v>
      </c>
      <c r="T11" s="1" t="n">
        <v>563</v>
      </c>
      <c r="U11" s="1" t="n">
        <v>303</v>
      </c>
      <c r="V11" s="1" t="n">
        <v>2616468</v>
      </c>
      <c r="W11" s="1" t="n">
        <v>1</v>
      </c>
    </row>
    <row r="12" customFormat="false" ht="16" hidden="false" customHeight="false" outlineLevel="0" collapsed="false">
      <c r="B12" s="1"/>
      <c r="C12" s="1"/>
      <c r="D12" s="1"/>
      <c r="E12" s="1"/>
      <c r="F12" s="1"/>
      <c r="G12" s="1"/>
    </row>
    <row r="13" customFormat="false" ht="16" hidden="false" customHeight="false" outlineLevel="0" collapsed="false">
      <c r="A13" s="1" t="s">
        <v>70</v>
      </c>
      <c r="C13" s="1"/>
      <c r="D13" s="1"/>
      <c r="E13" s="1"/>
      <c r="F13" s="1"/>
      <c r="G13" s="1"/>
      <c r="I13" s="1" t="s">
        <v>70</v>
      </c>
      <c r="Q13" s="1" t="s">
        <v>70</v>
      </c>
    </row>
    <row r="14" customFormat="false" ht="51" hidden="false" customHeight="false" outlineLevel="0" collapsed="false">
      <c r="A14" s="0" t="s">
        <v>48</v>
      </c>
      <c r="B14" s="1" t="s">
        <v>64</v>
      </c>
      <c r="C14" s="14" t="s">
        <v>65</v>
      </c>
      <c r="D14" s="14" t="s">
        <v>66</v>
      </c>
      <c r="E14" s="14" t="s">
        <v>67</v>
      </c>
      <c r="F14" s="14" t="s">
        <v>68</v>
      </c>
      <c r="G14" s="14" t="s">
        <v>69</v>
      </c>
      <c r="I14" s="0" t="s">
        <v>57</v>
      </c>
      <c r="J14" s="1" t="s">
        <v>64</v>
      </c>
      <c r="K14" s="14" t="s">
        <v>65</v>
      </c>
      <c r="L14" s="14" t="s">
        <v>66</v>
      </c>
      <c r="M14" s="14" t="s">
        <v>67</v>
      </c>
      <c r="N14" s="14" t="s">
        <v>68</v>
      </c>
      <c r="O14" s="14" t="s">
        <v>69</v>
      </c>
      <c r="Q14" s="0" t="s">
        <v>58</v>
      </c>
      <c r="R14" s="1" t="s">
        <v>64</v>
      </c>
      <c r="S14" s="14" t="s">
        <v>65</v>
      </c>
      <c r="T14" s="14" t="s">
        <v>66</v>
      </c>
      <c r="U14" s="14" t="s">
        <v>67</v>
      </c>
      <c r="V14" s="14" t="s">
        <v>68</v>
      </c>
      <c r="W14" s="14" t="s">
        <v>69</v>
      </c>
    </row>
    <row r="15" customFormat="false" ht="16" hidden="false" customHeight="false" outlineLevel="0" collapsed="false">
      <c r="A15" s="0" t="s">
        <v>48</v>
      </c>
      <c r="B15" s="1" t="n">
        <v>0</v>
      </c>
      <c r="C15" s="1" t="n">
        <v>0</v>
      </c>
      <c r="D15" s="1" t="n">
        <v>1464</v>
      </c>
      <c r="E15" s="1" t="n">
        <v>1</v>
      </c>
      <c r="F15" s="1" t="n">
        <v>2615869</v>
      </c>
      <c r="G15" s="1" t="n">
        <v>1</v>
      </c>
      <c r="I15" s="0" t="s">
        <v>57</v>
      </c>
      <c r="J15" s="1" t="n">
        <v>0</v>
      </c>
      <c r="K15" s="1" t="n">
        <v>0</v>
      </c>
      <c r="L15" s="1" t="n">
        <v>480</v>
      </c>
      <c r="M15" s="1" t="n">
        <v>1</v>
      </c>
      <c r="N15" s="1" t="n">
        <v>2616853</v>
      </c>
      <c r="O15" s="1" t="n">
        <v>1</v>
      </c>
      <c r="Q15" s="0" t="s">
        <v>58</v>
      </c>
      <c r="R15" s="1" t="n">
        <v>0</v>
      </c>
      <c r="S15" s="1" t="n">
        <v>0</v>
      </c>
      <c r="T15" s="1" t="n">
        <v>563</v>
      </c>
      <c r="U15" s="1" t="n">
        <v>1</v>
      </c>
      <c r="V15" s="1" t="n">
        <v>2616770</v>
      </c>
      <c r="W15" s="1" t="n">
        <v>1</v>
      </c>
    </row>
    <row r="16" customFormat="false" ht="16" hidden="false" customHeight="false" outlineLevel="0" collapsed="false">
      <c r="A16" s="0" t="s">
        <v>48</v>
      </c>
      <c r="B16" s="1" t="n">
        <v>6</v>
      </c>
      <c r="C16" s="1" t="n">
        <v>3</v>
      </c>
      <c r="D16" s="1" t="n">
        <v>1461</v>
      </c>
      <c r="E16" s="1" t="n">
        <v>461</v>
      </c>
      <c r="F16" s="1" t="n">
        <v>2615409</v>
      </c>
      <c r="G16" s="1" t="n">
        <v>0.002384791</v>
      </c>
      <c r="I16" s="0" t="s">
        <v>57</v>
      </c>
      <c r="J16" s="1" t="n">
        <v>6</v>
      </c>
      <c r="K16" s="1" t="n">
        <v>3</v>
      </c>
      <c r="L16" s="1" t="n">
        <v>477</v>
      </c>
      <c r="M16" s="1" t="n">
        <v>461</v>
      </c>
      <c r="N16" s="1" t="n">
        <v>2616393</v>
      </c>
      <c r="O16" s="1" t="n">
        <v>9.521505E-005</v>
      </c>
      <c r="Q16" s="0" t="s">
        <v>58</v>
      </c>
      <c r="R16" s="1" t="n">
        <v>6</v>
      </c>
      <c r="S16" s="1" t="n">
        <v>0</v>
      </c>
      <c r="T16" s="1" t="n">
        <v>563</v>
      </c>
      <c r="U16" s="1" t="n">
        <v>464</v>
      </c>
      <c r="V16" s="1" t="n">
        <v>2616307</v>
      </c>
      <c r="W16" s="1" t="n">
        <v>1</v>
      </c>
    </row>
    <row r="17" customFormat="false" ht="16" hidden="false" customHeight="false" outlineLevel="0" collapsed="false">
      <c r="A17" s="0" t="s">
        <v>48</v>
      </c>
      <c r="B17" s="1" t="n">
        <v>24</v>
      </c>
      <c r="C17" s="1" t="n">
        <v>5</v>
      </c>
      <c r="D17" s="1" t="n">
        <v>1459</v>
      </c>
      <c r="E17" s="1" t="n">
        <v>1784</v>
      </c>
      <c r="F17" s="1" t="n">
        <v>2614086</v>
      </c>
      <c r="G17" s="3" t="n">
        <v>0.003641612</v>
      </c>
      <c r="I17" s="0" t="s">
        <v>57</v>
      </c>
      <c r="J17" s="1" t="n">
        <v>24</v>
      </c>
      <c r="K17" s="1" t="n">
        <v>5</v>
      </c>
      <c r="L17" s="1" t="n">
        <v>475</v>
      </c>
      <c r="M17" s="1" t="n">
        <v>1784</v>
      </c>
      <c r="N17" s="1" t="n">
        <v>2615070</v>
      </c>
      <c r="O17" s="3" t="n">
        <v>2.357867E-005</v>
      </c>
      <c r="Q17" s="0" t="s">
        <v>58</v>
      </c>
      <c r="R17" s="1" t="n">
        <v>24</v>
      </c>
      <c r="S17" s="1" t="n">
        <v>1</v>
      </c>
      <c r="T17" s="1" t="n">
        <v>562</v>
      </c>
      <c r="U17" s="1" t="n">
        <v>1788</v>
      </c>
      <c r="V17" s="1" t="n">
        <v>2614983</v>
      </c>
      <c r="W17" s="1" t="n">
        <v>1</v>
      </c>
    </row>
    <row r="18" customFormat="false" ht="16" hidden="false" customHeight="false" outlineLevel="0" collapsed="false">
      <c r="B18" s="1"/>
      <c r="C18" s="1"/>
      <c r="D18" s="1"/>
      <c r="E18" s="1"/>
      <c r="F18" s="1"/>
      <c r="G18" s="1"/>
      <c r="J18" s="1"/>
      <c r="K18" s="1"/>
      <c r="L18" s="1"/>
      <c r="M18" s="1"/>
      <c r="N18" s="1"/>
      <c r="O18" s="1"/>
    </row>
    <row r="19" customFormat="false" ht="16" hidden="false" customHeight="false" outlineLevel="0" collapsed="false">
      <c r="A19" s="1" t="s">
        <v>71</v>
      </c>
      <c r="D19" s="1"/>
      <c r="E19" s="1"/>
      <c r="F19" s="1"/>
      <c r="G19" s="1"/>
      <c r="I19" s="1" t="s">
        <v>71</v>
      </c>
      <c r="Q19" s="1" t="s">
        <v>71</v>
      </c>
    </row>
    <row r="20" customFormat="false" ht="51" hidden="false" customHeight="false" outlineLevel="0" collapsed="false">
      <c r="A20" s="0" t="s">
        <v>48</v>
      </c>
      <c r="B20" s="1" t="s">
        <v>64</v>
      </c>
      <c r="C20" s="14" t="s">
        <v>65</v>
      </c>
      <c r="D20" s="14" t="s">
        <v>66</v>
      </c>
      <c r="E20" s="14" t="s">
        <v>67</v>
      </c>
      <c r="F20" s="14" t="s">
        <v>68</v>
      </c>
      <c r="G20" s="14" t="s">
        <v>69</v>
      </c>
      <c r="I20" s="0" t="s">
        <v>57</v>
      </c>
      <c r="J20" s="1" t="s">
        <v>64</v>
      </c>
      <c r="K20" s="14" t="s">
        <v>65</v>
      </c>
      <c r="L20" s="14" t="s">
        <v>66</v>
      </c>
      <c r="M20" s="14" t="s">
        <v>67</v>
      </c>
      <c r="N20" s="14" t="s">
        <v>68</v>
      </c>
      <c r="O20" s="14" t="s">
        <v>69</v>
      </c>
      <c r="Q20" s="0" t="s">
        <v>58</v>
      </c>
      <c r="R20" s="1" t="s">
        <v>64</v>
      </c>
      <c r="S20" s="14" t="s">
        <v>65</v>
      </c>
      <c r="T20" s="14" t="s">
        <v>66</v>
      </c>
      <c r="U20" s="14" t="s">
        <v>67</v>
      </c>
      <c r="V20" s="14" t="s">
        <v>68</v>
      </c>
      <c r="W20" s="14" t="s">
        <v>69</v>
      </c>
    </row>
    <row r="21" customFormat="false" ht="16" hidden="false" customHeight="false" outlineLevel="0" collapsed="false">
      <c r="A21" s="0" t="s">
        <v>48</v>
      </c>
      <c r="B21" s="1" t="n">
        <v>0</v>
      </c>
      <c r="C21" s="1" t="n">
        <v>0</v>
      </c>
      <c r="D21" s="1" t="n">
        <v>1464</v>
      </c>
      <c r="E21" s="1" t="n">
        <v>1</v>
      </c>
      <c r="F21" s="1" t="n">
        <v>2615869</v>
      </c>
      <c r="G21" s="1" t="n">
        <v>1</v>
      </c>
      <c r="I21" s="0" t="s">
        <v>57</v>
      </c>
      <c r="J21" s="1" t="n">
        <v>0</v>
      </c>
      <c r="K21" s="1" t="n">
        <v>0</v>
      </c>
      <c r="L21" s="1" t="n">
        <v>480</v>
      </c>
      <c r="M21" s="1" t="n">
        <v>2</v>
      </c>
      <c r="N21" s="1" t="n">
        <v>2616852</v>
      </c>
      <c r="O21" s="1" t="n">
        <v>1</v>
      </c>
      <c r="Q21" s="0" t="s">
        <v>58</v>
      </c>
      <c r="R21" s="1" t="n">
        <v>0</v>
      </c>
      <c r="S21" s="1" t="n">
        <v>0</v>
      </c>
      <c r="T21" s="1" t="n">
        <v>563</v>
      </c>
      <c r="U21" s="1" t="n">
        <v>2</v>
      </c>
      <c r="V21" s="1" t="n">
        <v>2616769</v>
      </c>
      <c r="W21" s="1" t="n">
        <v>1</v>
      </c>
    </row>
    <row r="22" customFormat="false" ht="16" hidden="false" customHeight="false" outlineLevel="0" collapsed="false">
      <c r="A22" s="0" t="s">
        <v>48</v>
      </c>
      <c r="B22" s="1" t="n">
        <v>6</v>
      </c>
      <c r="C22" s="1" t="n">
        <v>3</v>
      </c>
      <c r="D22" s="1" t="n">
        <v>1461</v>
      </c>
      <c r="E22" s="1" t="n">
        <v>461</v>
      </c>
      <c r="F22" s="1" t="n">
        <v>2615409</v>
      </c>
      <c r="G22" s="3" t="n">
        <v>0.002384791</v>
      </c>
      <c r="I22" s="0" t="s">
        <v>57</v>
      </c>
      <c r="J22" s="1" t="n">
        <v>6</v>
      </c>
      <c r="K22" s="1" t="n">
        <v>3</v>
      </c>
      <c r="L22" s="1" t="n">
        <v>477</v>
      </c>
      <c r="M22" s="1" t="n">
        <v>587</v>
      </c>
      <c r="N22" s="1" t="n">
        <v>2616267</v>
      </c>
      <c r="O22" s="3" t="n">
        <v>0.0001926921</v>
      </c>
      <c r="Q22" s="0" t="s">
        <v>58</v>
      </c>
      <c r="R22" s="1" t="n">
        <v>6</v>
      </c>
      <c r="S22" s="1" t="n">
        <v>7</v>
      </c>
      <c r="T22" s="1" t="n">
        <v>556</v>
      </c>
      <c r="U22" s="1" t="n">
        <v>583</v>
      </c>
      <c r="V22" s="1" t="n">
        <v>2616188</v>
      </c>
      <c r="W22" s="3" t="n">
        <v>8.776E-011</v>
      </c>
    </row>
    <row r="23" customFormat="false" ht="16" hidden="false" customHeight="false" outlineLevel="0" collapsed="false">
      <c r="A23" s="0" t="s">
        <v>48</v>
      </c>
      <c r="B23" s="1" t="n">
        <v>24</v>
      </c>
      <c r="C23" s="1" t="n">
        <v>5</v>
      </c>
      <c r="D23" s="1" t="n">
        <v>1459</v>
      </c>
      <c r="E23" s="1" t="n">
        <v>1784</v>
      </c>
      <c r="F23" s="1" t="n">
        <v>2614086</v>
      </c>
      <c r="G23" s="3" t="n">
        <v>0.003641612</v>
      </c>
      <c r="I23" s="0" t="s">
        <v>57</v>
      </c>
      <c r="J23" s="1" t="n">
        <v>24</v>
      </c>
      <c r="K23" s="1" t="n">
        <v>11</v>
      </c>
      <c r="L23" s="1" t="n">
        <v>469</v>
      </c>
      <c r="M23" s="1" t="n">
        <v>4660</v>
      </c>
      <c r="N23" s="1" t="n">
        <v>2612194</v>
      </c>
      <c r="O23" s="3" t="n">
        <v>1.87289E-009</v>
      </c>
      <c r="Q23" s="0" t="s">
        <v>58</v>
      </c>
      <c r="R23" s="1" t="n">
        <v>24</v>
      </c>
      <c r="S23" s="1" t="n">
        <v>19</v>
      </c>
      <c r="T23" s="1" t="n">
        <v>544</v>
      </c>
      <c r="U23" s="1" t="n">
        <v>4652</v>
      </c>
      <c r="V23" s="1" t="n">
        <v>2612119</v>
      </c>
      <c r="W23" s="3" t="n">
        <v>2.2E-016</v>
      </c>
    </row>
  </sheetData>
  <conditionalFormatting sqref="G9:G11">
    <cfRule type="cellIs" priority="2" operator="lessThan" aboveAverage="0" equalAverage="0" bottom="0" percent="0" rank="0" text="" dxfId="0">
      <formula>0.05</formula>
    </cfRule>
  </conditionalFormatting>
  <conditionalFormatting sqref="O9:O11">
    <cfRule type="cellIs" priority="3" operator="lessThan" aboveAverage="0" equalAverage="0" bottom="0" percent="0" rank="0" text="" dxfId="1">
      <formula>0.05</formula>
    </cfRule>
  </conditionalFormatting>
  <conditionalFormatting sqref="G16:G17">
    <cfRule type="cellIs" priority="4" operator="lessThan" aboveAverage="0" equalAverage="0" bottom="0" percent="0" rank="0" text="" dxfId="2">
      <formula>0.05</formula>
    </cfRule>
  </conditionalFormatting>
  <conditionalFormatting sqref="O16:O17">
    <cfRule type="cellIs" priority="5" operator="lessThan" aboveAverage="0" equalAverage="0" bottom="0" percent="0" rank="0" text="" dxfId="3">
      <formula>0.05</formula>
    </cfRule>
  </conditionalFormatting>
  <conditionalFormatting sqref="O22:O23">
    <cfRule type="cellIs" priority="6" operator="lessThan" aboveAverage="0" equalAverage="0" bottom="0" percent="0" rank="0" text="" dxfId="4">
      <formula>0.05</formula>
    </cfRule>
  </conditionalFormatting>
  <conditionalFormatting sqref="G22:G23">
    <cfRule type="cellIs" priority="7" operator="lessThan" aboveAverage="0" equalAverage="0" bottom="0" percent="0" rank="0" text="" dxfId="5">
      <formula>0.05</formula>
    </cfRule>
  </conditionalFormatting>
  <conditionalFormatting sqref="W22:W23">
    <cfRule type="cellIs" priority="8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1.1$Windows_x86 LibreOffice_project/60bfb1526849283ce2491346ed2aa51c465abfe6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8T03:12:28Z</dcterms:created>
  <dc:creator>Microsoft Office User</dc:creator>
  <dc:description/>
  <dc:language>en-IN</dc:language>
  <cp:lastModifiedBy/>
  <dcterms:modified xsi:type="dcterms:W3CDTF">2020-01-13T08:18:0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